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28035" windowHeight="12510" activeTab="3"/>
  </bookViews>
  <sheets>
    <sheet name="SCC4&amp;25-MTT" sheetId="1" r:id="rId1"/>
    <sheet name="SCC4&amp;25-Colony " sheetId="3" r:id="rId2"/>
    <sheet name="SCC4&amp;25-Cell Cycle" sheetId="2" r:id="rId3"/>
    <sheet name="Primary 1&amp;2-Cell Cycle" sheetId="4" r:id="rId4"/>
  </sheets>
  <calcPr calcId="145621"/>
</workbook>
</file>

<file path=xl/calcChain.xml><?xml version="1.0" encoding="utf-8"?>
<calcChain xmlns="http://schemas.openxmlformats.org/spreadsheetml/2006/main">
  <c r="C53" i="3" l="1"/>
  <c r="D53" i="3"/>
  <c r="E53" i="3"/>
  <c r="B53" i="3"/>
  <c r="C52" i="3"/>
  <c r="D52" i="3"/>
  <c r="E52" i="3"/>
  <c r="B52" i="3"/>
  <c r="C23" i="3"/>
  <c r="D23" i="3"/>
  <c r="E23" i="3"/>
  <c r="B23" i="3"/>
  <c r="C22" i="3"/>
  <c r="D22" i="3"/>
  <c r="E22" i="3"/>
  <c r="B22" i="3"/>
  <c r="E13" i="3"/>
  <c r="E12" i="3"/>
  <c r="E11" i="3"/>
  <c r="E10" i="3"/>
  <c r="E9" i="3"/>
  <c r="H13" i="3"/>
  <c r="H12" i="3"/>
  <c r="I11" i="3"/>
  <c r="I12" i="3" s="1"/>
  <c r="I10" i="3"/>
  <c r="I9" i="3"/>
  <c r="H11" i="3"/>
  <c r="H10" i="3"/>
  <c r="H9" i="3"/>
  <c r="L9" i="3"/>
  <c r="M9" i="3"/>
  <c r="M12" i="3" s="1"/>
  <c r="L10" i="3"/>
  <c r="M10" i="3"/>
  <c r="L11" i="3"/>
  <c r="M11" i="3"/>
  <c r="L12" i="3"/>
  <c r="L13" i="3"/>
  <c r="M13" i="3"/>
  <c r="D13" i="3"/>
  <c r="D12" i="3"/>
  <c r="D11" i="3"/>
  <c r="D10" i="3"/>
  <c r="D9" i="3"/>
  <c r="I13" i="3" l="1"/>
  <c r="K17" i="1" l="1"/>
  <c r="L17" i="1"/>
  <c r="M17" i="1"/>
  <c r="J17" i="1"/>
</calcChain>
</file>

<file path=xl/sharedStrings.xml><?xml version="1.0" encoding="utf-8"?>
<sst xmlns="http://schemas.openxmlformats.org/spreadsheetml/2006/main" count="210" uniqueCount="41">
  <si>
    <t>Con</t>
  </si>
  <si>
    <t>25nM</t>
  </si>
  <si>
    <t>50nM</t>
  </si>
  <si>
    <t>75nM</t>
  </si>
  <si>
    <t>100nM</t>
  </si>
  <si>
    <t>SCC4</t>
  </si>
  <si>
    <t>O.D</t>
  </si>
  <si>
    <t>%</t>
  </si>
  <si>
    <t>Mean</t>
  </si>
  <si>
    <t>SD</t>
  </si>
  <si>
    <t>SCC25</t>
  </si>
  <si>
    <t>SCC4-AZD-48h-25~100nM-MTT</t>
    <phoneticPr fontId="2" type="noConversion"/>
  </si>
  <si>
    <t>SCC25-AZD-48h-25~100nM-MTT</t>
    <phoneticPr fontId="2" type="noConversion"/>
  </si>
  <si>
    <t>Inhibition rate</t>
  </si>
  <si>
    <t>0 nM</t>
  </si>
  <si>
    <t>50 nM</t>
  </si>
  <si>
    <t>100 nM</t>
  </si>
  <si>
    <t>0 Gy</t>
  </si>
  <si>
    <t>2 Gy</t>
  </si>
  <si>
    <t>4 Gy</t>
  </si>
  <si>
    <t>6 Gy</t>
  </si>
  <si>
    <t>SCC4-Colony Formation</t>
    <phoneticPr fontId="2" type="noConversion"/>
  </si>
  <si>
    <t>SCC25-Colony Formation</t>
    <phoneticPr fontId="2" type="noConversion"/>
  </si>
  <si>
    <t>G1</t>
  </si>
  <si>
    <t>Control</t>
  </si>
  <si>
    <t>S</t>
  </si>
  <si>
    <t>G2</t>
  </si>
  <si>
    <t>4Gy</t>
  </si>
  <si>
    <t>AZD100nM</t>
  </si>
  <si>
    <t>AZD100nM + 4Gy</t>
  </si>
  <si>
    <t>SCC4 100nMAZD- Cell Cycle</t>
    <phoneticPr fontId="2" type="noConversion"/>
  </si>
  <si>
    <t>SCC25 100nMAZD- Cell Cycle</t>
    <phoneticPr fontId="2" type="noConversion"/>
  </si>
  <si>
    <t>Cell number</t>
    <phoneticPr fontId="2" type="noConversion"/>
  </si>
  <si>
    <t>G2/M</t>
    <phoneticPr fontId="2" type="noConversion"/>
  </si>
  <si>
    <t>Primary cell -Patient 1-100nM AZD</t>
    <phoneticPr fontId="2" type="noConversion"/>
  </si>
  <si>
    <t>Primary cell -Patient 2-100nM AZD</t>
    <phoneticPr fontId="2" type="noConversion"/>
  </si>
  <si>
    <t>Mean</t>
    <phoneticPr fontId="2" type="noConversion"/>
  </si>
  <si>
    <t>SD</t>
    <phoneticPr fontId="2" type="noConversion"/>
  </si>
  <si>
    <t>SCC4</t>
    <phoneticPr fontId="2" type="noConversion"/>
  </si>
  <si>
    <t>SCC25</t>
    <phoneticPr fontId="2" type="noConversion"/>
  </si>
  <si>
    <t>Colon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b/>
      <sz val="12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b/>
      <sz val="12"/>
      <name val="新細明體"/>
      <family val="1"/>
      <charset val="136"/>
    </font>
    <font>
      <sz val="12"/>
      <color rgb="FFFF0000"/>
      <name val="新細明體"/>
      <family val="1"/>
      <charset val="136"/>
      <scheme val="minor"/>
    </font>
    <font>
      <b/>
      <sz val="12"/>
      <color theme="3"/>
      <name val="新細明體"/>
      <family val="1"/>
      <charset val="136"/>
      <scheme val="minor"/>
    </font>
    <font>
      <b/>
      <sz val="14"/>
      <name val="新細明體"/>
      <family val="1"/>
      <charset val="136"/>
      <scheme val="minor"/>
    </font>
    <font>
      <b/>
      <sz val="14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5" fillId="0" borderId="0" xfId="0" applyFont="1">
      <alignment vertical="center"/>
    </xf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right" vertical="center" wrapText="1" readingOrder="1"/>
    </xf>
    <xf numFmtId="0" fontId="8" fillId="0" borderId="0" xfId="0" applyFont="1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9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right" wrapText="1"/>
    </xf>
    <xf numFmtId="0" fontId="10" fillId="0" borderId="0" xfId="0" applyFont="1">
      <alignment vertical="center"/>
    </xf>
    <xf numFmtId="0" fontId="3" fillId="0" borderId="0" xfId="0" applyFont="1">
      <alignment vertical="center"/>
    </xf>
    <xf numFmtId="0" fontId="11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7"/>
  <sheetViews>
    <sheetView topLeftCell="A46" workbookViewId="0">
      <selection activeCell="H59" sqref="H59"/>
    </sheetView>
  </sheetViews>
  <sheetFormatPr defaultRowHeight="16.5"/>
  <cols>
    <col min="1" max="1" width="11.875" customWidth="1"/>
    <col min="2" max="6" width="9.125" bestFit="1" customWidth="1"/>
    <col min="8" max="12" width="9.125" bestFit="1" customWidth="1"/>
    <col min="13" max="13" width="13.25" customWidth="1"/>
    <col min="14" max="14" width="14.125" customWidth="1"/>
    <col min="15" max="18" width="10.25" bestFit="1" customWidth="1"/>
  </cols>
  <sheetData>
    <row r="1" spans="1:21" ht="19.5">
      <c r="A1" s="14" t="s">
        <v>11</v>
      </c>
      <c r="B1" s="14"/>
      <c r="C1" s="14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2"/>
      <c r="T1" s="2"/>
      <c r="U1" s="2"/>
    </row>
    <row r="2" spans="1:21"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/>
      <c r="I2" s="5" t="s">
        <v>0</v>
      </c>
      <c r="J2" s="5" t="s">
        <v>1</v>
      </c>
      <c r="K2" s="5" t="s">
        <v>2</v>
      </c>
      <c r="L2" s="5" t="s">
        <v>3</v>
      </c>
      <c r="M2" s="5" t="s">
        <v>4</v>
      </c>
      <c r="U2" s="5"/>
    </row>
    <row r="3" spans="1:21">
      <c r="A3">
        <v>-1</v>
      </c>
      <c r="B3" s="5" t="s">
        <v>6</v>
      </c>
      <c r="C3" s="13">
        <v>0.54800000000000004</v>
      </c>
      <c r="D3" s="13">
        <v>0.37909999999999999</v>
      </c>
      <c r="E3" s="13">
        <v>0.36930000000000002</v>
      </c>
      <c r="F3" s="13">
        <v>0.35759999999999997</v>
      </c>
      <c r="G3" s="13">
        <v>0.34749999999999998</v>
      </c>
      <c r="H3" s="5" t="s">
        <v>7</v>
      </c>
      <c r="I3" s="5">
        <v>100</v>
      </c>
      <c r="J3" s="5">
        <v>69.178832116788314</v>
      </c>
      <c r="K3" s="5">
        <v>67.390510948905103</v>
      </c>
      <c r="L3" s="5">
        <v>65.255474452554722</v>
      </c>
      <c r="M3" s="5">
        <v>63.412408759124084</v>
      </c>
      <c r="U3" s="5"/>
    </row>
    <row r="4" spans="1:21">
      <c r="B4" s="5"/>
      <c r="C4" s="13">
        <v>0.52490000000000003</v>
      </c>
      <c r="D4" s="13">
        <v>0.37940000000000002</v>
      </c>
      <c r="E4" s="13">
        <v>0.37359999999999999</v>
      </c>
      <c r="F4" s="13">
        <v>0.36680000000000001</v>
      </c>
      <c r="G4" s="13">
        <v>0.36549999999999999</v>
      </c>
      <c r="H4" s="5"/>
      <c r="I4" s="5">
        <v>100</v>
      </c>
      <c r="J4" s="5">
        <v>72.280434368451125</v>
      </c>
      <c r="K4" s="5">
        <v>71.175461992760518</v>
      </c>
      <c r="L4" s="5">
        <v>69.879977138502568</v>
      </c>
      <c r="M4" s="5">
        <v>69.632310916365014</v>
      </c>
      <c r="U4" s="5"/>
    </row>
    <row r="5" spans="1:21">
      <c r="B5" s="5"/>
      <c r="C5" s="5"/>
      <c r="D5" s="5"/>
      <c r="E5" s="5"/>
      <c r="F5" s="5"/>
      <c r="G5" s="5"/>
      <c r="H5" s="5" t="s">
        <v>8</v>
      </c>
      <c r="I5" s="1">
        <v>100</v>
      </c>
      <c r="J5" s="1">
        <v>70.729633242619713</v>
      </c>
      <c r="K5" s="1">
        <v>69.28298647083281</v>
      </c>
      <c r="L5" s="1">
        <v>67.567725795528645</v>
      </c>
      <c r="M5" s="1">
        <v>66.522359837744546</v>
      </c>
      <c r="U5" s="5"/>
    </row>
    <row r="6" spans="1:21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U6" s="5"/>
    </row>
    <row r="7" spans="1:21">
      <c r="A7">
        <v>-2</v>
      </c>
      <c r="B7" s="5" t="s">
        <v>6</v>
      </c>
      <c r="C7" s="13">
        <v>0.61050000000000004</v>
      </c>
      <c r="D7" s="13">
        <v>0.4466</v>
      </c>
      <c r="E7" s="13">
        <v>0.41930000000000001</v>
      </c>
      <c r="F7" s="13">
        <v>0.41299999999999998</v>
      </c>
      <c r="G7" s="13">
        <v>0.37040000000000001</v>
      </c>
      <c r="H7" s="5" t="s">
        <v>7</v>
      </c>
      <c r="I7" s="5">
        <v>100</v>
      </c>
      <c r="J7" s="5">
        <v>73.153153153153156</v>
      </c>
      <c r="K7" s="5">
        <v>68.681408681408669</v>
      </c>
      <c r="L7" s="5">
        <v>67.649467649467638</v>
      </c>
      <c r="M7" s="5">
        <v>60.671580671580671</v>
      </c>
      <c r="U7" s="5"/>
    </row>
    <row r="8" spans="1:21">
      <c r="B8" s="5"/>
      <c r="C8" s="13">
        <v>0.60619999999999996</v>
      </c>
      <c r="D8" s="13">
        <v>0.42699999999999999</v>
      </c>
      <c r="E8" s="13">
        <v>0.43359999999999999</v>
      </c>
      <c r="F8" s="13">
        <v>0.41489999999999999</v>
      </c>
      <c r="G8" s="13">
        <v>0.40339999999999998</v>
      </c>
      <c r="H8" s="5"/>
      <c r="I8" s="5">
        <v>100</v>
      </c>
      <c r="J8" s="5">
        <v>70.438799076212476</v>
      </c>
      <c r="K8" s="5">
        <v>71.527548663807323</v>
      </c>
      <c r="L8" s="5">
        <v>68.44275816562191</v>
      </c>
      <c r="M8" s="5">
        <v>66.545694490267238</v>
      </c>
      <c r="U8" s="5"/>
    </row>
    <row r="9" spans="1:21">
      <c r="B9" s="5"/>
      <c r="C9" s="5"/>
      <c r="D9" s="5"/>
      <c r="E9" s="5"/>
      <c r="F9" s="5"/>
      <c r="G9" s="5"/>
      <c r="H9" s="5" t="s">
        <v>8</v>
      </c>
      <c r="I9" s="1">
        <v>100</v>
      </c>
      <c r="J9" s="1">
        <v>71.795976114682816</v>
      </c>
      <c r="K9" s="1">
        <v>70.104478672607996</v>
      </c>
      <c r="L9" s="1">
        <v>68.046112907544767</v>
      </c>
      <c r="M9" s="1">
        <v>63.608637580923954</v>
      </c>
      <c r="U9" s="5"/>
    </row>
    <row r="10" spans="1:21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U10" s="5"/>
    </row>
    <row r="11" spans="1:21">
      <c r="A11">
        <v>-3</v>
      </c>
      <c r="B11" s="5" t="s">
        <v>6</v>
      </c>
      <c r="C11" s="13">
        <v>0.61370000000000002</v>
      </c>
      <c r="D11" s="13">
        <v>0.40789999999999998</v>
      </c>
      <c r="E11" s="13">
        <v>0.379</v>
      </c>
      <c r="F11" s="13">
        <v>0.37869999999999998</v>
      </c>
      <c r="G11" s="13">
        <v>0.35649999999999998</v>
      </c>
      <c r="H11" s="5" t="s">
        <v>7</v>
      </c>
      <c r="I11" s="5">
        <v>100</v>
      </c>
      <c r="J11" s="5">
        <v>66.465699853348539</v>
      </c>
      <c r="K11" s="5">
        <v>61.756558579110312</v>
      </c>
      <c r="L11" s="5">
        <v>61.707674759654552</v>
      </c>
      <c r="M11" s="5">
        <v>58.090272119928301</v>
      </c>
      <c r="N11" s="5"/>
      <c r="O11" s="5"/>
      <c r="P11" s="5"/>
      <c r="Q11" s="5"/>
      <c r="R11" s="5"/>
      <c r="S11" s="5"/>
      <c r="U11" s="5"/>
    </row>
    <row r="12" spans="1:21">
      <c r="B12" s="5"/>
      <c r="C12" s="13">
        <v>0.59950000000000003</v>
      </c>
      <c r="D12" s="13">
        <v>0.3997</v>
      </c>
      <c r="E12" s="13">
        <v>0.37359999999999999</v>
      </c>
      <c r="F12" s="13">
        <v>0.36680000000000001</v>
      </c>
      <c r="G12" s="13">
        <v>0.35260000000000002</v>
      </c>
      <c r="H12" s="5"/>
      <c r="I12" s="5">
        <v>100</v>
      </c>
      <c r="J12" s="5">
        <v>66.672226855713092</v>
      </c>
      <c r="K12" s="5">
        <v>62.318598832360294</v>
      </c>
      <c r="L12" s="5">
        <v>61.184320266889067</v>
      </c>
      <c r="M12" s="5">
        <v>58.815679733110926</v>
      </c>
      <c r="N12" s="5"/>
      <c r="O12" s="5"/>
      <c r="P12" s="5"/>
      <c r="Q12" s="5"/>
      <c r="R12" s="5"/>
      <c r="S12" s="5"/>
      <c r="U12" s="5"/>
    </row>
    <row r="13" spans="1:21">
      <c r="B13" s="5"/>
      <c r="C13" s="5"/>
      <c r="D13" s="5"/>
      <c r="E13" s="5"/>
      <c r="F13" s="5"/>
      <c r="G13" s="5"/>
      <c r="H13" s="5" t="s">
        <v>8</v>
      </c>
      <c r="I13" s="1">
        <v>100</v>
      </c>
      <c r="J13" s="1">
        <v>66.568963354530808</v>
      </c>
      <c r="K13" s="1">
        <v>62.037578705735299</v>
      </c>
      <c r="L13" s="1">
        <v>61.445997513271806</v>
      </c>
      <c r="M13" s="1">
        <v>58.452975926519613</v>
      </c>
      <c r="N13" s="5"/>
      <c r="O13" s="5"/>
      <c r="P13" s="5"/>
      <c r="Q13" s="5"/>
      <c r="R13" s="5"/>
      <c r="S13" s="5"/>
      <c r="U13" s="5"/>
    </row>
    <row r="14" spans="1:21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U14" s="5"/>
    </row>
    <row r="15" spans="1:21">
      <c r="A15">
        <v>-4</v>
      </c>
      <c r="B15" s="5" t="s">
        <v>6</v>
      </c>
      <c r="C15" s="13">
        <v>0.62809999999999999</v>
      </c>
      <c r="D15" s="13">
        <v>0.40689999999999998</v>
      </c>
      <c r="E15" s="13">
        <v>0.36259999999999998</v>
      </c>
      <c r="F15" s="13">
        <v>0.3513</v>
      </c>
      <c r="G15" s="13">
        <v>0.33310000000000001</v>
      </c>
      <c r="H15" s="5" t="s">
        <v>7</v>
      </c>
      <c r="I15" s="5">
        <v>100</v>
      </c>
      <c r="J15" s="5">
        <v>64.782677917529057</v>
      </c>
      <c r="K15" s="5">
        <v>57.729660882025158</v>
      </c>
      <c r="L15" s="5">
        <v>55.930584301862766</v>
      </c>
      <c r="M15" s="5">
        <v>53.032956535583509</v>
      </c>
      <c r="N15" s="5"/>
      <c r="O15" s="5"/>
      <c r="P15" s="5"/>
      <c r="Q15" s="5"/>
      <c r="R15" s="5"/>
      <c r="S15" s="5"/>
      <c r="U15" s="5"/>
    </row>
    <row r="16" spans="1:21">
      <c r="B16" s="5"/>
      <c r="C16" s="13">
        <v>0.58609999999999995</v>
      </c>
      <c r="D16" s="13">
        <v>0.37440000000000001</v>
      </c>
      <c r="E16" s="13">
        <v>0.35489999999999999</v>
      </c>
      <c r="F16" s="13">
        <v>0.33679999999999999</v>
      </c>
      <c r="G16" s="13">
        <v>0.30159999999999998</v>
      </c>
      <c r="H16" s="5"/>
      <c r="I16" s="5">
        <v>100</v>
      </c>
      <c r="J16" s="5">
        <v>63.87988397884321</v>
      </c>
      <c r="K16" s="5">
        <v>60.552806688278451</v>
      </c>
      <c r="L16" s="5">
        <v>57.464596485241429</v>
      </c>
      <c r="M16" s="5">
        <v>51.458795427401469</v>
      </c>
      <c r="N16" s="5"/>
      <c r="O16" s="5"/>
      <c r="P16" s="5"/>
      <c r="Q16" s="5"/>
      <c r="R16" s="5"/>
      <c r="S16" s="5"/>
      <c r="U16" s="5"/>
    </row>
    <row r="17" spans="1:21">
      <c r="H17" s="5" t="s">
        <v>8</v>
      </c>
      <c r="I17" s="1">
        <v>100</v>
      </c>
      <c r="J17" s="1">
        <f>AVERAGE(J15:J16)</f>
        <v>64.331280948186134</v>
      </c>
      <c r="K17" s="1">
        <f>AVERAGE(K15:K16)</f>
        <v>59.141233785151805</v>
      </c>
      <c r="L17" s="1">
        <f>AVERAGE(L15:L16)</f>
        <v>56.697590393552098</v>
      </c>
      <c r="M17" s="1">
        <f>AVERAGE(M15:M16)</f>
        <v>52.245875981492489</v>
      </c>
      <c r="N17" s="5"/>
      <c r="O17" s="5"/>
      <c r="P17" s="5"/>
      <c r="Q17" s="5"/>
      <c r="R17" s="5"/>
      <c r="S17" s="5"/>
      <c r="T17" s="5"/>
      <c r="U17" s="5"/>
    </row>
    <row r="18" spans="1:21">
      <c r="N18" s="5"/>
      <c r="O18" s="5"/>
      <c r="P18" s="5"/>
      <c r="Q18" s="5"/>
      <c r="R18" s="5"/>
      <c r="S18" s="5"/>
      <c r="T18" s="5"/>
      <c r="U18" s="5"/>
    </row>
    <row r="19" spans="1:21">
      <c r="N19" s="5"/>
      <c r="O19" s="5"/>
      <c r="P19" s="5"/>
      <c r="Q19" s="5"/>
      <c r="R19" s="5"/>
      <c r="S19" s="5"/>
      <c r="T19" s="5"/>
      <c r="U19" s="5"/>
    </row>
    <row r="20" spans="1:21" ht="19.5">
      <c r="A20" s="14" t="s">
        <v>5</v>
      </c>
      <c r="B20" s="5" t="s">
        <v>0</v>
      </c>
      <c r="C20" s="5" t="s">
        <v>1</v>
      </c>
      <c r="D20" s="5" t="s">
        <v>2</v>
      </c>
      <c r="E20" s="5" t="s">
        <v>3</v>
      </c>
      <c r="F20" s="5" t="s">
        <v>4</v>
      </c>
      <c r="N20" s="5"/>
      <c r="O20" s="5"/>
      <c r="P20" s="5"/>
      <c r="Q20" s="5"/>
      <c r="R20" s="5"/>
      <c r="S20" s="5"/>
      <c r="T20" s="5"/>
      <c r="U20" s="5"/>
    </row>
    <row r="21" spans="1:21">
      <c r="A21" s="5"/>
      <c r="B21" s="6">
        <v>100</v>
      </c>
      <c r="C21" s="6">
        <v>70.72963</v>
      </c>
      <c r="D21" s="6">
        <v>69.282989999999998</v>
      </c>
      <c r="E21" s="6">
        <v>67.567729999999997</v>
      </c>
      <c r="F21" s="6">
        <v>66.522360000000006</v>
      </c>
      <c r="N21" s="5"/>
      <c r="O21" s="5"/>
      <c r="P21" s="5"/>
      <c r="Q21" s="5"/>
      <c r="R21" s="5"/>
      <c r="S21" s="5"/>
      <c r="T21" s="5"/>
      <c r="U21" s="5"/>
    </row>
    <row r="22" spans="1:21">
      <c r="A22" s="5"/>
      <c r="B22" s="6">
        <v>100</v>
      </c>
      <c r="C22" s="6">
        <v>71.79598</v>
      </c>
      <c r="D22" s="6">
        <v>70.104479999999995</v>
      </c>
      <c r="E22" s="6">
        <v>68.046109999999999</v>
      </c>
      <c r="F22" s="6">
        <v>63.608640000000001</v>
      </c>
      <c r="N22" s="5"/>
      <c r="O22" s="5"/>
      <c r="P22" s="5"/>
      <c r="Q22" s="5"/>
      <c r="R22" s="5"/>
      <c r="S22" s="5"/>
      <c r="T22" s="5"/>
      <c r="U22" s="5"/>
    </row>
    <row r="23" spans="1:21">
      <c r="A23" s="5"/>
      <c r="B23" s="6">
        <v>100</v>
      </c>
      <c r="C23" s="6">
        <v>66.568960000000004</v>
      </c>
      <c r="D23" s="6">
        <v>62.037579999999998</v>
      </c>
      <c r="E23" s="6">
        <v>61.445999999999998</v>
      </c>
      <c r="F23" s="6">
        <v>58.452979999999997</v>
      </c>
      <c r="G23" s="5"/>
      <c r="N23" s="5"/>
      <c r="O23" s="5"/>
      <c r="P23" s="5"/>
      <c r="Q23" s="5"/>
      <c r="R23" s="5"/>
      <c r="S23" s="5"/>
      <c r="T23" s="5"/>
      <c r="U23" s="5"/>
    </row>
    <row r="24" spans="1:21">
      <c r="A24" s="5"/>
      <c r="B24" s="6">
        <v>100</v>
      </c>
      <c r="C24" s="6">
        <v>64.331280000000007</v>
      </c>
      <c r="D24" s="6">
        <v>59.14123</v>
      </c>
      <c r="E24" s="6">
        <v>56.697589999999998</v>
      </c>
      <c r="F24" s="6">
        <v>52.24588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>
      <c r="A25" s="5" t="s">
        <v>8</v>
      </c>
      <c r="B25" s="5">
        <v>100</v>
      </c>
      <c r="C25" s="5">
        <v>68.356462500000006</v>
      </c>
      <c r="D25" s="5">
        <v>65.141570000000002</v>
      </c>
      <c r="E25" s="5">
        <v>63.439357499999993</v>
      </c>
      <c r="F25" s="5">
        <v>60.207464999999999</v>
      </c>
      <c r="T25" s="5"/>
      <c r="U25" s="5"/>
    </row>
    <row r="26" spans="1:21">
      <c r="A26" s="5" t="s">
        <v>9</v>
      </c>
      <c r="B26" s="5">
        <v>0</v>
      </c>
      <c r="C26" s="5">
        <v>3.5052086938190969</v>
      </c>
      <c r="D26" s="5">
        <v>5.3981684955856384</v>
      </c>
      <c r="E26" s="5">
        <v>5.4064939730499093</v>
      </c>
      <c r="F26" s="5">
        <v>6.2692621460875841</v>
      </c>
      <c r="T26" s="5"/>
      <c r="U26" s="5"/>
    </row>
    <row r="27" spans="1:21">
      <c r="A27" s="5" t="s">
        <v>13</v>
      </c>
      <c r="B27" s="5">
        <v>0</v>
      </c>
      <c r="C27" s="5">
        <v>31.64</v>
      </c>
      <c r="D27" s="5">
        <v>34.86</v>
      </c>
      <c r="E27" s="5">
        <v>36.56</v>
      </c>
      <c r="F27" s="5">
        <v>39.79</v>
      </c>
      <c r="T27" s="5"/>
      <c r="U27" s="5"/>
    </row>
    <row r="28" spans="1:21">
      <c r="T28" s="5"/>
      <c r="U28" s="5"/>
    </row>
    <row r="29" spans="1:21">
      <c r="T29" s="5"/>
      <c r="U29" s="5"/>
    </row>
    <row r="30" spans="1:21">
      <c r="T30" s="5"/>
      <c r="U30" s="5"/>
    </row>
    <row r="31" spans="1:21" ht="19.5">
      <c r="A31" s="14" t="s">
        <v>12</v>
      </c>
      <c r="B31" s="14"/>
      <c r="C31" s="14"/>
      <c r="D31" s="16"/>
      <c r="E31" s="5"/>
      <c r="F31" s="5"/>
      <c r="G31" s="5"/>
      <c r="H31" s="5"/>
      <c r="I31" s="5"/>
      <c r="J31" s="5"/>
      <c r="K31" s="5"/>
      <c r="L31" s="5"/>
      <c r="M31" s="5"/>
      <c r="T31" s="5"/>
      <c r="U31" s="5"/>
    </row>
    <row r="32" spans="1:21">
      <c r="B32" s="5"/>
      <c r="C32" s="5" t="s">
        <v>0</v>
      </c>
      <c r="D32" s="5" t="s">
        <v>1</v>
      </c>
      <c r="E32" s="5" t="s">
        <v>2</v>
      </c>
      <c r="F32" s="5" t="s">
        <v>3</v>
      </c>
      <c r="G32" s="5" t="s">
        <v>4</v>
      </c>
      <c r="H32" s="5"/>
      <c r="I32" s="5" t="s">
        <v>0</v>
      </c>
      <c r="J32" s="5" t="s">
        <v>1</v>
      </c>
      <c r="K32" s="5" t="s">
        <v>2</v>
      </c>
      <c r="L32" s="5" t="s">
        <v>3</v>
      </c>
      <c r="M32" s="5" t="s">
        <v>4</v>
      </c>
      <c r="T32" s="5"/>
      <c r="U32" s="5"/>
    </row>
    <row r="33" spans="1:21">
      <c r="A33">
        <v>-1</v>
      </c>
      <c r="B33" s="5" t="s">
        <v>6</v>
      </c>
      <c r="C33" s="13">
        <v>0.7893</v>
      </c>
      <c r="D33" s="13">
        <v>0.58079999999999998</v>
      </c>
      <c r="E33" s="13">
        <v>0.4924</v>
      </c>
      <c r="F33" s="13">
        <v>0.45590000000000003</v>
      </c>
      <c r="G33" s="13">
        <v>0.34539999999999998</v>
      </c>
      <c r="H33" s="5" t="s">
        <v>7</v>
      </c>
      <c r="I33" s="5">
        <v>100</v>
      </c>
      <c r="J33" s="5">
        <v>73.584188521474729</v>
      </c>
      <c r="K33" s="5">
        <v>62.384391232737869</v>
      </c>
      <c r="L33" s="5">
        <v>57.760040542252632</v>
      </c>
      <c r="M33" s="5">
        <v>43.760293931331553</v>
      </c>
      <c r="N33" s="5"/>
      <c r="O33" s="5"/>
      <c r="P33" s="5"/>
      <c r="Q33" s="5"/>
      <c r="R33" s="5"/>
      <c r="S33" s="5"/>
      <c r="T33" s="5"/>
      <c r="U33" s="5"/>
    </row>
    <row r="34" spans="1:21">
      <c r="B34" s="5"/>
      <c r="C34" s="13">
        <v>0.83350000000000002</v>
      </c>
      <c r="D34" s="13">
        <v>0.57320000000000004</v>
      </c>
      <c r="E34" s="13">
        <v>0.53910000000000002</v>
      </c>
      <c r="F34" s="13">
        <v>0.48199999999999998</v>
      </c>
      <c r="G34" s="13">
        <v>0.35449999999999998</v>
      </c>
      <c r="H34" s="5"/>
      <c r="I34" s="5">
        <v>100</v>
      </c>
      <c r="J34" s="5">
        <v>68.770245950809837</v>
      </c>
      <c r="K34" s="5">
        <v>64.679064187162567</v>
      </c>
      <c r="L34" s="5">
        <v>57.828434313137365</v>
      </c>
      <c r="M34" s="5">
        <v>42.531493701259741</v>
      </c>
      <c r="N34" s="5"/>
      <c r="O34" s="5"/>
      <c r="P34" s="5"/>
      <c r="Q34" s="5"/>
      <c r="R34" s="5"/>
      <c r="S34" s="5"/>
      <c r="T34" s="5"/>
      <c r="U34" s="5"/>
    </row>
    <row r="35" spans="1:21">
      <c r="B35" s="5"/>
      <c r="C35" s="5"/>
      <c r="D35" s="5"/>
      <c r="E35" s="5"/>
      <c r="F35" s="5"/>
      <c r="G35" s="5"/>
      <c r="H35" s="5" t="s">
        <v>8</v>
      </c>
      <c r="I35" s="1">
        <v>100</v>
      </c>
      <c r="J35" s="1">
        <v>71.177217236142283</v>
      </c>
      <c r="K35" s="1">
        <v>63.531727709950218</v>
      </c>
      <c r="L35" s="1">
        <v>57.794237427694995</v>
      </c>
      <c r="M35" s="1">
        <v>43.145893816295647</v>
      </c>
      <c r="N35" s="5"/>
      <c r="O35" s="5"/>
      <c r="P35" s="5"/>
      <c r="Q35" s="5"/>
      <c r="R35" s="5"/>
      <c r="S35" s="5"/>
      <c r="T35" s="5"/>
      <c r="U35" s="5"/>
    </row>
    <row r="36" spans="1:21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1">
      <c r="A37">
        <v>-2</v>
      </c>
      <c r="B37" s="5" t="s">
        <v>6</v>
      </c>
      <c r="C37" s="13">
        <v>0.72119999999999995</v>
      </c>
      <c r="D37" s="13">
        <v>0.51859999999999995</v>
      </c>
      <c r="E37" s="13">
        <v>0.47389999999999999</v>
      </c>
      <c r="F37" s="13">
        <v>0.41299999999999998</v>
      </c>
      <c r="G37" s="13">
        <v>0.2288</v>
      </c>
      <c r="H37" s="5" t="s">
        <v>7</v>
      </c>
      <c r="I37" s="5">
        <v>100</v>
      </c>
      <c r="J37" s="5">
        <v>71.907931225734885</v>
      </c>
      <c r="K37" s="5">
        <v>65.709927897947864</v>
      </c>
      <c r="L37" s="5">
        <v>57.265668330560182</v>
      </c>
      <c r="M37" s="5">
        <v>31.724902939545206</v>
      </c>
      <c r="N37" s="5"/>
      <c r="O37" s="5"/>
      <c r="P37" s="5"/>
      <c r="Q37" s="5"/>
      <c r="R37" s="5"/>
      <c r="S37" s="5"/>
      <c r="T37" s="5"/>
      <c r="U37" s="5"/>
    </row>
    <row r="38" spans="1:21">
      <c r="B38" s="5"/>
      <c r="C38" s="13">
        <v>0.77339999999999998</v>
      </c>
      <c r="D38" s="13">
        <v>0.58389999999999997</v>
      </c>
      <c r="E38" s="13">
        <v>0.49490000000000001</v>
      </c>
      <c r="F38" s="13">
        <v>0.44950000000000001</v>
      </c>
      <c r="G38" s="13">
        <v>0.2452</v>
      </c>
      <c r="H38" s="5"/>
      <c r="I38" s="5">
        <v>100</v>
      </c>
      <c r="J38" s="5">
        <v>75.497801913628138</v>
      </c>
      <c r="K38" s="5">
        <v>63.990173260925786</v>
      </c>
      <c r="L38" s="5">
        <v>58.119989656064128</v>
      </c>
      <c r="M38" s="5">
        <v>31.704163434186711</v>
      </c>
      <c r="N38" s="5"/>
      <c r="O38" s="5"/>
      <c r="P38" s="5"/>
      <c r="Q38" s="5"/>
      <c r="R38" s="5"/>
      <c r="S38" s="5"/>
      <c r="T38" s="5"/>
      <c r="U38" s="5"/>
    </row>
    <row r="39" spans="1:21">
      <c r="B39" s="5"/>
      <c r="C39" s="5"/>
      <c r="D39" s="5"/>
      <c r="E39" s="5"/>
      <c r="F39" s="5"/>
      <c r="G39" s="5"/>
      <c r="H39" s="5" t="s">
        <v>8</v>
      </c>
      <c r="I39" s="1">
        <v>100</v>
      </c>
      <c r="J39" s="1">
        <v>73.702866569681504</v>
      </c>
      <c r="K39" s="1">
        <v>64.850050579436825</v>
      </c>
      <c r="L39" s="1">
        <v>57.692828993312155</v>
      </c>
      <c r="M39" s="1">
        <v>31.714533186865957</v>
      </c>
      <c r="N39" s="5"/>
      <c r="O39" s="5"/>
      <c r="P39" s="5"/>
      <c r="Q39" s="5"/>
      <c r="R39" s="5"/>
      <c r="S39" s="5"/>
      <c r="T39" s="5"/>
      <c r="U39" s="5"/>
    </row>
    <row r="40" spans="1:21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>
      <c r="A41">
        <v>-3</v>
      </c>
      <c r="B41" s="5" t="s">
        <v>6</v>
      </c>
      <c r="C41" s="13">
        <v>0.66059999999999997</v>
      </c>
      <c r="D41" s="13">
        <v>0.50960000000000005</v>
      </c>
      <c r="E41" s="13">
        <v>0.43980000000000002</v>
      </c>
      <c r="F41" s="13">
        <v>0.40799999999999997</v>
      </c>
      <c r="G41" s="13">
        <v>0.22239999999999999</v>
      </c>
      <c r="H41" s="5" t="s">
        <v>7</v>
      </c>
      <c r="I41" s="5">
        <v>100</v>
      </c>
      <c r="J41" s="5">
        <v>77.141992128368159</v>
      </c>
      <c r="K41" s="5">
        <v>66.575840145322445</v>
      </c>
      <c r="L41" s="5">
        <v>61.76203451407811</v>
      </c>
      <c r="M41" s="5">
        <v>33.666363911595518</v>
      </c>
      <c r="N41" s="5"/>
      <c r="O41" s="5"/>
      <c r="P41" s="5"/>
      <c r="Q41" s="5"/>
      <c r="R41" s="5"/>
      <c r="S41" s="5"/>
      <c r="T41" s="5"/>
      <c r="U41" s="5"/>
    </row>
    <row r="42" spans="1:21">
      <c r="B42" s="5"/>
      <c r="C42" s="13">
        <v>0.61799999999999999</v>
      </c>
      <c r="D42" s="13">
        <v>0.48759999999999998</v>
      </c>
      <c r="E42" s="13">
        <v>0.4506</v>
      </c>
      <c r="F42" s="13">
        <v>0.40279999999999999</v>
      </c>
      <c r="G42" s="13">
        <v>0.22520000000000001</v>
      </c>
      <c r="H42" s="5"/>
      <c r="I42" s="5">
        <v>100</v>
      </c>
      <c r="J42" s="5">
        <v>78.899676375404525</v>
      </c>
      <c r="K42" s="5">
        <v>72.912621359223309</v>
      </c>
      <c r="L42" s="5">
        <v>65.177993527508093</v>
      </c>
      <c r="M42" s="5">
        <v>36.440129449838189</v>
      </c>
      <c r="N42" s="5"/>
      <c r="O42" s="5"/>
      <c r="P42" s="5"/>
      <c r="Q42" s="5"/>
      <c r="R42" s="5"/>
      <c r="S42" s="5"/>
      <c r="T42" s="5"/>
      <c r="U42" s="5"/>
    </row>
    <row r="43" spans="1:21">
      <c r="B43" s="5"/>
      <c r="C43" s="5"/>
      <c r="D43" s="5"/>
      <c r="E43" s="5"/>
      <c r="F43" s="5"/>
      <c r="G43" s="5"/>
      <c r="H43" s="5" t="s">
        <v>8</v>
      </c>
      <c r="I43" s="1">
        <v>100</v>
      </c>
      <c r="J43" s="1">
        <v>78.020834251886342</v>
      </c>
      <c r="K43" s="1">
        <v>69.74423075227287</v>
      </c>
      <c r="L43" s="1">
        <v>63.470014020793101</v>
      </c>
      <c r="M43" s="1">
        <v>35.053246680716853</v>
      </c>
      <c r="N43" s="5"/>
      <c r="O43" s="5"/>
      <c r="P43" s="5"/>
      <c r="Q43" s="5"/>
      <c r="R43" s="5"/>
      <c r="S43" s="5"/>
      <c r="T43" s="5"/>
      <c r="U43" s="5"/>
    </row>
    <row r="44" spans="1:21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>
      <c r="A45">
        <v>-4</v>
      </c>
      <c r="B45" s="5" t="s">
        <v>6</v>
      </c>
      <c r="C45" s="13">
        <v>0.71389999999999998</v>
      </c>
      <c r="D45" s="13">
        <v>0.55149999999999999</v>
      </c>
      <c r="E45" s="13">
        <v>0.48659999999999998</v>
      </c>
      <c r="F45" s="13">
        <v>0.41720000000000002</v>
      </c>
      <c r="G45" s="13">
        <v>0.23430000000000001</v>
      </c>
      <c r="H45" s="5" t="s">
        <v>7</v>
      </c>
      <c r="I45" s="5">
        <v>100</v>
      </c>
      <c r="J45" s="5">
        <v>77.251715926600355</v>
      </c>
      <c r="K45" s="5">
        <v>68.160806835691261</v>
      </c>
      <c r="L45" s="5">
        <v>58.439557360974923</v>
      </c>
      <c r="M45" s="5">
        <v>32.819722650231128</v>
      </c>
      <c r="N45" s="5"/>
      <c r="O45" s="5"/>
      <c r="P45" s="5"/>
      <c r="Q45" s="5"/>
      <c r="R45" s="5"/>
      <c r="S45" s="5"/>
      <c r="T45" s="5"/>
      <c r="U45" s="5"/>
    </row>
    <row r="46" spans="1:21">
      <c r="B46" s="5"/>
      <c r="C46" s="13">
        <v>0.7873</v>
      </c>
      <c r="D46" s="13">
        <v>0.55369999999999997</v>
      </c>
      <c r="E46" s="13">
        <v>0.49209999999999998</v>
      </c>
      <c r="F46" s="13">
        <v>0.4617</v>
      </c>
      <c r="G46" s="13">
        <v>0.316</v>
      </c>
      <c r="H46" s="5"/>
      <c r="I46" s="5">
        <v>100</v>
      </c>
      <c r="J46" s="5">
        <v>70.328972437444421</v>
      </c>
      <c r="K46" s="5">
        <v>62.504763114441765</v>
      </c>
      <c r="L46" s="5">
        <v>58.643465006985906</v>
      </c>
      <c r="M46" s="5">
        <v>40.137177695922773</v>
      </c>
      <c r="N46" s="5"/>
      <c r="O46" s="5"/>
      <c r="P46" s="5"/>
      <c r="Q46" s="5"/>
      <c r="R46" s="5"/>
      <c r="S46" s="5"/>
      <c r="T46" s="5"/>
      <c r="U46" s="5"/>
    </row>
    <row r="47" spans="1:21">
      <c r="B47" s="5"/>
      <c r="C47" s="5"/>
      <c r="D47" s="5"/>
      <c r="E47" s="5"/>
      <c r="F47" s="5"/>
      <c r="G47" s="5"/>
      <c r="H47" s="5" t="s">
        <v>8</v>
      </c>
      <c r="I47" s="1">
        <v>100</v>
      </c>
      <c r="J47" s="1">
        <v>73.79034418202238</v>
      </c>
      <c r="K47" s="1">
        <v>65.332784975066517</v>
      </c>
      <c r="L47" s="1">
        <v>58.541511183980418</v>
      </c>
      <c r="M47" s="1">
        <v>36.478450173076951</v>
      </c>
      <c r="N47" s="5"/>
      <c r="O47" s="5"/>
      <c r="P47" s="5"/>
      <c r="Q47" s="5"/>
      <c r="R47" s="5"/>
      <c r="S47" s="5"/>
      <c r="T47" s="5"/>
      <c r="U47" s="5"/>
    </row>
    <row r="48" spans="1:21">
      <c r="N48" s="5"/>
      <c r="O48" s="5"/>
      <c r="P48" s="5"/>
      <c r="Q48" s="5"/>
      <c r="R48" s="5"/>
      <c r="S48" s="5"/>
      <c r="T48" s="5"/>
      <c r="U48" s="5"/>
    </row>
    <row r="49" spans="1:22">
      <c r="N49" s="5"/>
      <c r="O49" s="5"/>
      <c r="P49" s="5"/>
      <c r="Q49" s="5"/>
      <c r="R49" s="5"/>
      <c r="S49" s="5"/>
      <c r="T49" s="5"/>
      <c r="U49" s="5"/>
    </row>
    <row r="50" spans="1:22" ht="19.5">
      <c r="A50" s="14" t="s">
        <v>10</v>
      </c>
      <c r="B50" s="5" t="s">
        <v>0</v>
      </c>
      <c r="C50" s="5" t="s">
        <v>1</v>
      </c>
      <c r="D50" s="5" t="s">
        <v>2</v>
      </c>
      <c r="E50" s="5" t="s">
        <v>3</v>
      </c>
      <c r="F50" s="5" t="s">
        <v>4</v>
      </c>
      <c r="N50" s="5"/>
      <c r="O50" s="5"/>
      <c r="P50" s="5"/>
      <c r="Q50" s="5"/>
      <c r="R50" s="5"/>
      <c r="S50" s="5"/>
      <c r="T50" s="5"/>
      <c r="U50" s="5"/>
      <c r="V50" s="5"/>
    </row>
    <row r="51" spans="1:22">
      <c r="A51" s="5"/>
      <c r="B51" s="6">
        <v>100</v>
      </c>
      <c r="C51" s="6">
        <v>71.177220000000005</v>
      </c>
      <c r="D51" s="6">
        <v>63.531730000000003</v>
      </c>
      <c r="E51" s="6">
        <v>57.794240000000002</v>
      </c>
      <c r="F51" s="6">
        <v>43.145890000000001</v>
      </c>
      <c r="N51" s="5"/>
      <c r="O51" s="5"/>
      <c r="P51" s="5"/>
      <c r="Q51" s="5"/>
      <c r="R51" s="5"/>
      <c r="S51" s="5"/>
      <c r="T51" s="5"/>
      <c r="U51" s="5"/>
      <c r="V51" s="5"/>
    </row>
    <row r="52" spans="1:22">
      <c r="A52" s="5"/>
      <c r="B52" s="6">
        <v>100</v>
      </c>
      <c r="C52" s="6">
        <v>73.702870000000004</v>
      </c>
      <c r="D52" s="6">
        <v>64.850049999999996</v>
      </c>
      <c r="E52" s="6">
        <v>57.692830000000001</v>
      </c>
      <c r="F52" s="6">
        <v>31.71453</v>
      </c>
      <c r="N52" s="5"/>
      <c r="O52" s="5"/>
      <c r="P52" s="5"/>
      <c r="Q52" s="5"/>
      <c r="R52" s="5"/>
      <c r="T52" s="5"/>
      <c r="U52" s="5"/>
      <c r="V52" s="5"/>
    </row>
    <row r="53" spans="1:22">
      <c r="A53" s="5"/>
      <c r="B53" s="6">
        <v>100</v>
      </c>
      <c r="C53" s="6">
        <v>78.020830000000004</v>
      </c>
      <c r="D53" s="6">
        <v>69.744230000000002</v>
      </c>
      <c r="E53" s="6">
        <v>63.470010000000002</v>
      </c>
      <c r="F53" s="6">
        <v>35.053249999999998</v>
      </c>
      <c r="N53" s="5"/>
      <c r="O53" s="5"/>
      <c r="P53" s="5"/>
      <c r="Q53" s="5"/>
      <c r="R53" s="5"/>
      <c r="T53" s="5"/>
      <c r="U53" s="5"/>
      <c r="V53" s="5"/>
    </row>
    <row r="54" spans="1:22">
      <c r="A54" s="5"/>
      <c r="B54" s="6">
        <v>100</v>
      </c>
      <c r="C54" s="6">
        <v>73.79034</v>
      </c>
      <c r="D54" s="6">
        <v>65.33278</v>
      </c>
      <c r="E54" s="6">
        <v>58.541510000000002</v>
      </c>
      <c r="F54" s="6">
        <v>36.478450000000002</v>
      </c>
      <c r="G54" s="5"/>
      <c r="H54" s="5"/>
      <c r="I54" s="5"/>
      <c r="J54" s="5"/>
      <c r="L54" s="5"/>
      <c r="M54" s="5"/>
      <c r="N54" s="5"/>
      <c r="O54" s="5"/>
      <c r="P54" s="5"/>
      <c r="Q54" s="5"/>
      <c r="R54" s="5"/>
      <c r="T54" s="5"/>
      <c r="U54" s="5"/>
      <c r="V54" s="5"/>
    </row>
    <row r="55" spans="1:22">
      <c r="A55" s="5" t="s">
        <v>8</v>
      </c>
      <c r="B55" s="5">
        <v>100</v>
      </c>
      <c r="C55" s="5">
        <v>74.172815</v>
      </c>
      <c r="D55" s="5">
        <v>65.864697500000005</v>
      </c>
      <c r="E55" s="5">
        <v>59.374647500000009</v>
      </c>
      <c r="F55" s="5">
        <v>36.598030000000001</v>
      </c>
      <c r="G55" s="5"/>
      <c r="H55" s="5"/>
      <c r="I55" s="5"/>
      <c r="J55" s="5"/>
      <c r="L55" s="5"/>
      <c r="M55" s="5"/>
      <c r="N55" s="5"/>
      <c r="O55" s="5"/>
      <c r="P55" s="5"/>
      <c r="Q55" s="5"/>
      <c r="R55" s="5"/>
      <c r="T55" s="5"/>
      <c r="U55" s="5"/>
      <c r="V55" s="5"/>
    </row>
    <row r="56" spans="1:22">
      <c r="A56" s="5" t="s">
        <v>9</v>
      </c>
      <c r="B56" s="5">
        <v>0</v>
      </c>
      <c r="C56" s="5">
        <v>2.837131431152482</v>
      </c>
      <c r="D56" s="5">
        <v>2.6960437404139057</v>
      </c>
      <c r="E56" s="5">
        <v>2.7563448060595883</v>
      </c>
      <c r="F56" s="5">
        <v>4.8001280349035191</v>
      </c>
      <c r="G56" s="5"/>
      <c r="H56" s="5"/>
      <c r="I56" s="5"/>
      <c r="J56" s="5"/>
      <c r="L56" s="5"/>
      <c r="M56" s="5"/>
      <c r="N56" s="5"/>
      <c r="O56" s="5"/>
      <c r="P56" s="5"/>
      <c r="Q56" s="5"/>
      <c r="R56" s="5"/>
      <c r="T56" s="5"/>
      <c r="U56" s="5"/>
      <c r="V56" s="5"/>
    </row>
    <row r="57" spans="1:22">
      <c r="A57" s="5" t="s">
        <v>13</v>
      </c>
      <c r="B57" s="5">
        <v>0</v>
      </c>
      <c r="C57" s="5">
        <v>25.83</v>
      </c>
      <c r="D57" s="5">
        <v>34.14</v>
      </c>
      <c r="E57" s="5">
        <v>40.630000000000003</v>
      </c>
      <c r="F57" s="5">
        <v>63.4</v>
      </c>
      <c r="G57" s="5"/>
      <c r="H57" s="5"/>
      <c r="I57" s="5"/>
      <c r="J57" s="5"/>
      <c r="L57" s="5"/>
      <c r="M57" s="5"/>
      <c r="N57" s="5"/>
      <c r="O57" s="5"/>
      <c r="P57" s="5"/>
      <c r="Q57" s="5"/>
      <c r="R57" s="5"/>
      <c r="T57" s="5"/>
      <c r="U57" s="5"/>
      <c r="V57" s="5"/>
    </row>
    <row r="58" spans="1:22">
      <c r="G58" s="5"/>
      <c r="H58" s="5"/>
      <c r="I58" s="5"/>
      <c r="J58" s="5"/>
      <c r="L58" s="5"/>
      <c r="M58" s="5"/>
      <c r="N58" s="5"/>
      <c r="O58" s="5"/>
      <c r="P58" s="5"/>
      <c r="Q58" s="5"/>
      <c r="R58" s="5"/>
      <c r="T58" s="5"/>
      <c r="U58" s="5"/>
      <c r="V58" s="5"/>
    </row>
    <row r="59" spans="1:22">
      <c r="G59" s="5"/>
      <c r="H59" s="5"/>
      <c r="I59" s="5"/>
      <c r="J59" s="5"/>
      <c r="L59" s="5"/>
      <c r="M59" s="5"/>
      <c r="N59" s="5"/>
      <c r="O59" s="5"/>
      <c r="P59" s="5"/>
      <c r="Q59" s="5"/>
      <c r="R59" s="5"/>
      <c r="T59" s="5"/>
      <c r="U59" s="5"/>
      <c r="V59" s="5"/>
    </row>
    <row r="60" spans="1:22">
      <c r="G60" s="5"/>
      <c r="H60" s="5"/>
      <c r="I60" s="5"/>
      <c r="J60" s="5"/>
      <c r="L60" s="5"/>
      <c r="M60" s="5"/>
      <c r="N60" s="5"/>
      <c r="O60" s="5"/>
      <c r="P60" s="5"/>
      <c r="Q60" s="5"/>
      <c r="R60" s="5"/>
      <c r="T60" s="5"/>
      <c r="U60" s="5"/>
      <c r="V60" s="5"/>
    </row>
    <row r="61" spans="1:22">
      <c r="G61" s="5"/>
      <c r="H61" s="5"/>
      <c r="I61" s="5"/>
      <c r="J61" s="5"/>
      <c r="L61" s="5"/>
      <c r="M61" s="5"/>
      <c r="N61" s="5"/>
      <c r="O61" s="5"/>
      <c r="P61" s="5"/>
      <c r="Q61" s="5"/>
      <c r="R61" s="5"/>
      <c r="T61" s="5"/>
      <c r="U61" s="5"/>
      <c r="V61" s="5"/>
    </row>
    <row r="62" spans="1:22">
      <c r="G62" s="5"/>
      <c r="H62" s="5"/>
      <c r="I62" s="5"/>
      <c r="J62" s="5"/>
      <c r="L62" s="5"/>
      <c r="M62" s="5"/>
      <c r="N62" s="5"/>
      <c r="O62" s="5"/>
      <c r="P62" s="5"/>
      <c r="Q62" s="5"/>
      <c r="R62" s="5"/>
      <c r="T62" s="5"/>
      <c r="U62" s="5"/>
      <c r="V62" s="5"/>
    </row>
    <row r="63" spans="1:22">
      <c r="G63" s="5"/>
      <c r="H63" s="5"/>
      <c r="I63" s="5"/>
      <c r="J63" s="5"/>
      <c r="L63" s="5"/>
      <c r="M63" s="5"/>
      <c r="N63" s="5"/>
      <c r="O63" s="5"/>
      <c r="P63" s="5"/>
      <c r="Q63" s="5"/>
      <c r="R63" s="5"/>
      <c r="T63" s="5"/>
      <c r="U63" s="5"/>
      <c r="V63" s="5"/>
    </row>
    <row r="64" spans="1:22"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</row>
    <row r="65" spans="6:22"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</row>
    <row r="66" spans="6:22"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</row>
    <row r="67" spans="6:22">
      <c r="F67" s="4"/>
      <c r="G67" s="4"/>
      <c r="H67" s="4"/>
      <c r="I67" s="4"/>
      <c r="J67" s="4"/>
      <c r="K67" s="5"/>
      <c r="L67" s="5"/>
      <c r="M67" s="1"/>
      <c r="N67" s="4"/>
      <c r="O67" s="4"/>
      <c r="P67" s="4"/>
      <c r="Q67" s="4"/>
      <c r="R67" s="4"/>
      <c r="S67" s="5"/>
      <c r="T67" s="5"/>
      <c r="U67" s="5"/>
      <c r="V67" s="5"/>
    </row>
    <row r="68" spans="6:22">
      <c r="F68" s="6"/>
      <c r="G68" s="6"/>
      <c r="H68" s="6"/>
      <c r="I68" s="6"/>
      <c r="J68" s="6"/>
      <c r="K68" s="5"/>
      <c r="L68" s="5"/>
      <c r="M68" s="4"/>
      <c r="N68" s="6"/>
      <c r="O68" s="6"/>
      <c r="P68" s="6"/>
      <c r="Q68" s="6"/>
      <c r="R68" s="6"/>
      <c r="S68" s="5"/>
      <c r="T68" s="5"/>
      <c r="U68" s="5"/>
      <c r="V68" s="5"/>
    </row>
    <row r="69" spans="6:22">
      <c r="F69" s="6"/>
      <c r="G69" s="6"/>
      <c r="H69" s="6"/>
      <c r="I69" s="6"/>
      <c r="J69" s="6"/>
      <c r="K69" s="5"/>
      <c r="L69" s="5"/>
      <c r="M69" s="4"/>
      <c r="N69" s="6"/>
      <c r="O69" s="6"/>
      <c r="P69" s="6"/>
      <c r="Q69" s="6"/>
      <c r="R69" s="6"/>
      <c r="S69" s="5"/>
      <c r="T69" s="5"/>
      <c r="U69" s="5"/>
      <c r="V69" s="5"/>
    </row>
    <row r="70" spans="6:22">
      <c r="F70" s="6"/>
      <c r="G70" s="6"/>
      <c r="H70" s="6"/>
      <c r="I70" s="6"/>
      <c r="J70" s="6"/>
      <c r="K70" s="5"/>
      <c r="L70" s="5"/>
      <c r="M70" s="4"/>
      <c r="N70" s="6"/>
      <c r="O70" s="6"/>
      <c r="P70" s="6"/>
      <c r="Q70" s="6"/>
      <c r="R70" s="6"/>
      <c r="S70" s="5"/>
      <c r="T70" s="5"/>
      <c r="U70" s="5"/>
      <c r="V70" s="5"/>
    </row>
    <row r="71" spans="6:22">
      <c r="F71" s="6"/>
      <c r="G71" s="6"/>
      <c r="H71" s="6"/>
      <c r="I71" s="6"/>
      <c r="J71" s="6"/>
      <c r="K71" s="5"/>
      <c r="L71" s="5"/>
      <c r="M71" s="4"/>
      <c r="N71" s="6"/>
      <c r="O71" s="6"/>
      <c r="P71" s="6"/>
      <c r="Q71" s="6"/>
      <c r="R71" s="6"/>
      <c r="S71" s="5"/>
      <c r="T71" s="5"/>
      <c r="U71" s="5"/>
      <c r="V71" s="5"/>
    </row>
    <row r="72" spans="6:22">
      <c r="F72" s="7"/>
      <c r="G72" s="7"/>
      <c r="H72" s="7"/>
      <c r="I72" s="7"/>
      <c r="J72" s="7"/>
      <c r="K72" s="5"/>
      <c r="L72" s="5"/>
      <c r="M72" s="3"/>
      <c r="N72" s="7"/>
      <c r="O72" s="7"/>
      <c r="P72" s="7"/>
      <c r="Q72" s="7"/>
      <c r="R72" s="7"/>
      <c r="S72" s="5"/>
      <c r="T72" s="5"/>
      <c r="U72" s="5"/>
      <c r="V72" s="5"/>
    </row>
    <row r="73" spans="6:22">
      <c r="F73" s="7"/>
      <c r="G73" s="7"/>
      <c r="H73" s="7"/>
      <c r="I73" s="7"/>
      <c r="J73" s="7"/>
      <c r="K73" s="5"/>
      <c r="L73" s="5"/>
      <c r="M73" s="7"/>
      <c r="N73" s="7"/>
      <c r="O73" s="7"/>
      <c r="P73" s="7"/>
      <c r="Q73" s="7"/>
      <c r="R73" s="7"/>
      <c r="S73" s="5"/>
      <c r="T73" s="5"/>
      <c r="U73" s="5"/>
      <c r="V73" s="5"/>
    </row>
    <row r="74" spans="6:22"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6:22"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6:22"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6:22"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</row>
    <row r="78" spans="6:22"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</row>
    <row r="79" spans="6:22"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</row>
    <row r="80" spans="6:22"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</row>
    <row r="81" spans="8:22"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8:22"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</row>
    <row r="83" spans="8:22"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</row>
    <row r="84" spans="8:22"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8:22"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8:22"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8:22"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8:22"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8:22"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8:22"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8:22"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8:22"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</row>
    <row r="93" spans="8:22"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  <row r="94" spans="8:22"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8:22"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8:22"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8:22"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8:22"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8:22"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8:22"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8:22"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8:22"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8:22"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8:22"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8:22"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8:22"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8:22"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8:22"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8:22"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</row>
    <row r="110" spans="8:22"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</row>
    <row r="111" spans="8:22"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</row>
    <row r="112" spans="8:22"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8:22"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8:22"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8:22"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8:22"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</row>
    <row r="117" spans="8:22"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</row>
    <row r="118" spans="8:22"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</row>
    <row r="119" spans="8:22"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</row>
    <row r="120" spans="8:22"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</row>
    <row r="121" spans="8:22"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</row>
    <row r="122" spans="8:22"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</row>
    <row r="123" spans="8:22"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</row>
    <row r="124" spans="8:22"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</row>
    <row r="125" spans="8:22"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</row>
    <row r="126" spans="8:22"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</row>
    <row r="127" spans="8:22"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</row>
    <row r="128" spans="8:22"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</row>
    <row r="129" spans="8:22"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</row>
    <row r="130" spans="8:22"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</row>
    <row r="131" spans="8:22"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</row>
    <row r="132" spans="8:22"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</row>
    <row r="133" spans="8:22"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</row>
    <row r="134" spans="8:22"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</row>
    <row r="135" spans="8:22"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</row>
    <row r="136" spans="8:22"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</row>
    <row r="137" spans="8:22"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</row>
    <row r="138" spans="8:22"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</row>
    <row r="139" spans="8:22"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</row>
    <row r="140" spans="8:22"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</row>
    <row r="141" spans="8:22"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</row>
    <row r="142" spans="8:22"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8:22"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8:22"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8:22"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8:22"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</row>
    <row r="147" spans="8:22"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</row>
    <row r="148" spans="8:22"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</row>
    <row r="149" spans="8:22"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8:22"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</row>
    <row r="151" spans="8:22"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8:22"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8:22"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</row>
    <row r="154" spans="8:22"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</row>
    <row r="155" spans="8:22"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</row>
    <row r="156" spans="8:22"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</row>
    <row r="157" spans="8:22"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</row>
    <row r="158" spans="8:22"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</row>
    <row r="159" spans="8:22"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</row>
    <row r="160" spans="8:22"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</row>
    <row r="161" spans="8:22"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</row>
    <row r="162" spans="8:22"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</row>
    <row r="163" spans="8:22"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</row>
    <row r="164" spans="8:22"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</row>
    <row r="165" spans="8:22"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</row>
    <row r="166" spans="8:22"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</row>
    <row r="167" spans="8:22"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</row>
    <row r="168" spans="8:22"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</row>
    <row r="169" spans="8:22"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</row>
    <row r="170" spans="8:22"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</row>
    <row r="171" spans="8:22"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</row>
    <row r="172" spans="8:22"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</row>
    <row r="173" spans="8:22"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</row>
    <row r="174" spans="8:22"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</row>
    <row r="175" spans="8:22"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</row>
    <row r="176" spans="8:22"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</row>
    <row r="177" spans="8:22"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4"/>
  <sheetViews>
    <sheetView topLeftCell="A52" workbookViewId="0">
      <selection activeCell="H56" sqref="H56"/>
    </sheetView>
  </sheetViews>
  <sheetFormatPr defaultRowHeight="16.5"/>
  <cols>
    <col min="1" max="1" width="12.25" customWidth="1"/>
    <col min="16" max="16" width="12.75" customWidth="1"/>
  </cols>
  <sheetData>
    <row r="1" spans="1:28" ht="19.5">
      <c r="A1" s="14" t="s">
        <v>21</v>
      </c>
      <c r="B1" s="14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28">
      <c r="A2" s="5"/>
      <c r="B2" s="1" t="s">
        <v>14</v>
      </c>
      <c r="C2" s="1"/>
      <c r="D2" s="1"/>
      <c r="E2" s="1"/>
      <c r="F2" s="1" t="s">
        <v>15</v>
      </c>
      <c r="G2" s="1"/>
      <c r="H2" s="1"/>
      <c r="I2" s="1"/>
      <c r="J2" s="1" t="s">
        <v>16</v>
      </c>
      <c r="K2" s="1"/>
      <c r="L2" s="1"/>
      <c r="M2" s="1"/>
      <c r="V2" s="1"/>
    </row>
    <row r="3" spans="1:28">
      <c r="A3" s="5"/>
      <c r="B3" s="1" t="s">
        <v>17</v>
      </c>
      <c r="C3" s="1" t="s">
        <v>18</v>
      </c>
      <c r="D3" s="1" t="s">
        <v>19</v>
      </c>
      <c r="E3" s="1" t="s">
        <v>20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17</v>
      </c>
      <c r="K3" s="1" t="s">
        <v>18</v>
      </c>
      <c r="L3" s="1" t="s">
        <v>19</v>
      </c>
      <c r="M3" s="1" t="s">
        <v>20</v>
      </c>
      <c r="V3" s="1"/>
    </row>
    <row r="4" spans="1:28">
      <c r="A4" s="5" t="s">
        <v>32</v>
      </c>
      <c r="B4" s="5">
        <v>294</v>
      </c>
      <c r="C4" s="5">
        <v>260</v>
      </c>
      <c r="D4" s="5">
        <v>158</v>
      </c>
      <c r="E4" s="5">
        <v>111</v>
      </c>
      <c r="F4" s="5">
        <v>220</v>
      </c>
      <c r="G4" s="5">
        <v>144</v>
      </c>
      <c r="H4" s="5">
        <v>91</v>
      </c>
      <c r="I4" s="5">
        <v>52</v>
      </c>
      <c r="J4" s="5">
        <v>163</v>
      </c>
      <c r="K4" s="5">
        <v>104</v>
      </c>
      <c r="L4" s="5">
        <v>50</v>
      </c>
      <c r="M4" s="5">
        <v>30</v>
      </c>
      <c r="V4" s="5"/>
    </row>
    <row r="5" spans="1:28">
      <c r="A5" s="5"/>
      <c r="B5" s="5">
        <v>278</v>
      </c>
      <c r="C5" s="5">
        <v>221</v>
      </c>
      <c r="D5" s="5">
        <v>150</v>
      </c>
      <c r="E5" s="5">
        <v>108</v>
      </c>
      <c r="F5" s="5">
        <v>229</v>
      </c>
      <c r="G5" s="5">
        <v>155</v>
      </c>
      <c r="H5" s="5">
        <v>81</v>
      </c>
      <c r="I5" s="5">
        <v>61</v>
      </c>
      <c r="J5" s="5">
        <v>162</v>
      </c>
      <c r="K5" s="5">
        <v>95</v>
      </c>
      <c r="L5" s="5">
        <v>49</v>
      </c>
      <c r="M5" s="5">
        <v>32</v>
      </c>
      <c r="V5" s="5"/>
    </row>
    <row r="6" spans="1:28">
      <c r="A6" s="5"/>
      <c r="B6" s="5">
        <v>298</v>
      </c>
      <c r="C6" s="5">
        <v>234</v>
      </c>
      <c r="D6" s="5">
        <v>165</v>
      </c>
      <c r="E6" s="5">
        <v>120</v>
      </c>
      <c r="F6" s="5">
        <v>238</v>
      </c>
      <c r="G6" s="5">
        <v>164</v>
      </c>
      <c r="H6" s="5">
        <v>95</v>
      </c>
      <c r="I6" s="5">
        <v>60</v>
      </c>
      <c r="J6" s="5">
        <v>183</v>
      </c>
      <c r="K6" s="5">
        <v>110</v>
      </c>
      <c r="L6" s="5">
        <v>56</v>
      </c>
      <c r="M6" s="5">
        <v>36</v>
      </c>
      <c r="V6" s="5"/>
    </row>
    <row r="7" spans="1:28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28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28">
      <c r="A9" s="5"/>
      <c r="B9" s="5">
        <v>1</v>
      </c>
      <c r="C9" s="5">
        <v>0.88435399999999997</v>
      </c>
      <c r="D9" s="5">
        <f>D4/B4</f>
        <v>0.5374149659863946</v>
      </c>
      <c r="E9" s="5">
        <f>E4/B4</f>
        <v>0.37755102040816324</v>
      </c>
      <c r="F9" s="5">
        <v>1</v>
      </c>
      <c r="G9" s="5">
        <v>0.65454545454545454</v>
      </c>
      <c r="H9" s="5">
        <f>H4/F4</f>
        <v>0.41363636363636364</v>
      </c>
      <c r="I9" s="5">
        <f>I4/F4</f>
        <v>0.23636363636363636</v>
      </c>
      <c r="J9" s="5">
        <v>1</v>
      </c>
      <c r="K9" s="5">
        <v>0.6380368098159509</v>
      </c>
      <c r="L9" s="5">
        <f>L4/J4</f>
        <v>0.30674846625766872</v>
      </c>
      <c r="M9" s="5">
        <f>M4/J4</f>
        <v>0.18404907975460122</v>
      </c>
    </row>
    <row r="10" spans="1:28">
      <c r="A10" s="5"/>
      <c r="B10" s="5">
        <v>1</v>
      </c>
      <c r="C10" s="5">
        <v>0.794964</v>
      </c>
      <c r="D10" s="5">
        <f>D5/B5</f>
        <v>0.53956834532374098</v>
      </c>
      <c r="E10" s="5">
        <f>E5/B5</f>
        <v>0.38848920863309355</v>
      </c>
      <c r="F10" s="5">
        <v>1</v>
      </c>
      <c r="G10" s="5">
        <v>0.67685589519650657</v>
      </c>
      <c r="H10" s="5">
        <f>H5/F5</f>
        <v>0.35371179039301309</v>
      </c>
      <c r="I10" s="5">
        <f>I5/F5</f>
        <v>0.26637554585152839</v>
      </c>
      <c r="J10" s="5">
        <v>1</v>
      </c>
      <c r="K10" s="5">
        <v>0.5864197530864198</v>
      </c>
      <c r="L10" s="5">
        <f>L5/J5</f>
        <v>0.30246913580246915</v>
      </c>
      <c r="M10" s="5">
        <f>M5/J5</f>
        <v>0.19753086419753085</v>
      </c>
    </row>
    <row r="11" spans="1:28">
      <c r="A11" s="5"/>
      <c r="B11" s="5">
        <v>1</v>
      </c>
      <c r="C11" s="5">
        <v>0.78523500000000002</v>
      </c>
      <c r="D11" s="5">
        <f>D6/B6</f>
        <v>0.55369127516778527</v>
      </c>
      <c r="E11" s="5">
        <f>E6/B6</f>
        <v>0.40268456375838924</v>
      </c>
      <c r="F11" s="5">
        <v>1</v>
      </c>
      <c r="G11" s="5">
        <v>0.68907563025210083</v>
      </c>
      <c r="H11" s="5">
        <f>H6/F6</f>
        <v>0.39915966386554624</v>
      </c>
      <c r="I11" s="5">
        <f>I6/F6</f>
        <v>0.25210084033613445</v>
      </c>
      <c r="J11" s="5">
        <v>1</v>
      </c>
      <c r="K11" s="5">
        <v>0.60109289617486339</v>
      </c>
      <c r="L11" s="5">
        <f>L6/J6</f>
        <v>0.30601092896174864</v>
      </c>
      <c r="M11" s="5">
        <f>M6/J6</f>
        <v>0.19672131147540983</v>
      </c>
    </row>
    <row r="12" spans="1:28">
      <c r="A12" s="1" t="s">
        <v>8</v>
      </c>
      <c r="B12" s="1">
        <v>1</v>
      </c>
      <c r="C12" s="1">
        <v>0.82151799999999997</v>
      </c>
      <c r="D12" s="1">
        <f>AVERAGE(D9:D11)</f>
        <v>0.54355819549264028</v>
      </c>
      <c r="E12" s="1">
        <f>AVERAGE(E9:E11)</f>
        <v>0.38957493093321532</v>
      </c>
      <c r="F12" s="1">
        <v>1</v>
      </c>
      <c r="G12" s="1">
        <v>0.67349232666468739</v>
      </c>
      <c r="H12" s="1">
        <f>AVERAGE(H9:H11)</f>
        <v>0.38883593929830768</v>
      </c>
      <c r="I12" s="1">
        <f>AVERAGE(I9:I11)</f>
        <v>0.25161334085043308</v>
      </c>
      <c r="J12" s="1">
        <v>1</v>
      </c>
      <c r="K12" s="1">
        <v>0.60851648635907807</v>
      </c>
      <c r="L12" s="1">
        <f>AVERAGE(L9:L11)</f>
        <v>0.3050761770072955</v>
      </c>
      <c r="M12" s="1">
        <f>AVERAGE(M9:M11)</f>
        <v>0.19276708514251398</v>
      </c>
    </row>
    <row r="13" spans="1:28">
      <c r="A13" s="1" t="s">
        <v>9</v>
      </c>
      <c r="B13" s="1">
        <v>0</v>
      </c>
      <c r="C13" s="1">
        <v>5.4635000000000003E-2</v>
      </c>
      <c r="D13" s="1">
        <f>STDEV(D9:D11)</f>
        <v>8.8413086372863877E-3</v>
      </c>
      <c r="E13" s="1">
        <f>STDEV(E9:E11)</f>
        <v>1.2601898468848202E-2</v>
      </c>
      <c r="F13" s="1">
        <v>0</v>
      </c>
      <c r="G13" s="1">
        <v>1.750909630832357E-2</v>
      </c>
      <c r="H13" s="1">
        <f>STDEV(H9:H11)</f>
        <v>3.1267764331729488E-2</v>
      </c>
      <c r="I13" s="1">
        <f>STDEV(I9:I11)</f>
        <v>1.5011892605157263E-2</v>
      </c>
      <c r="J13" s="1">
        <v>0</v>
      </c>
      <c r="K13" s="1">
        <v>2.6597225508918857E-2</v>
      </c>
      <c r="L13" s="1">
        <f>STDEV(L9:L11)</f>
        <v>2.2876818394315921E-3</v>
      </c>
      <c r="M13" s="1">
        <f>STDEV(M9:M11)</f>
        <v>7.5608569197036244E-3</v>
      </c>
    </row>
    <row r="14" spans="1:28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spans="1:28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Q15" s="10"/>
      <c r="R15" s="10"/>
      <c r="S15" s="10"/>
    </row>
    <row r="16" spans="1:28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Q16" s="9"/>
      <c r="R16" s="9"/>
      <c r="S16" s="9"/>
      <c r="T16" s="9"/>
      <c r="U16" s="9"/>
      <c r="V16" s="9"/>
      <c r="W16" s="9"/>
      <c r="Y16" s="9"/>
      <c r="AA16" s="9"/>
      <c r="AB16" s="9"/>
    </row>
    <row r="17" spans="1:28" ht="19.5">
      <c r="A17" s="16" t="s">
        <v>38</v>
      </c>
      <c r="B17" s="1" t="s">
        <v>14</v>
      </c>
      <c r="D17" s="1" t="s">
        <v>16</v>
      </c>
      <c r="E17" s="1"/>
      <c r="P17" s="8"/>
      <c r="Q17" s="8"/>
      <c r="R17" s="8"/>
      <c r="S17" s="8"/>
      <c r="T17" s="8"/>
      <c r="U17" s="8"/>
      <c r="V17" s="8"/>
      <c r="W17" s="8"/>
      <c r="Y17" s="8"/>
      <c r="AA17" s="8"/>
      <c r="AB17" s="8"/>
    </row>
    <row r="18" spans="1:28">
      <c r="A18" s="5"/>
      <c r="B18" s="1" t="s">
        <v>17</v>
      </c>
      <c r="C18" s="1" t="s">
        <v>19</v>
      </c>
      <c r="D18" s="1" t="s">
        <v>17</v>
      </c>
      <c r="E18" s="1" t="s">
        <v>19</v>
      </c>
      <c r="Q18" s="8"/>
      <c r="R18" s="8"/>
      <c r="S18" s="8"/>
      <c r="T18" s="8"/>
      <c r="U18" s="8"/>
      <c r="V18" s="8"/>
      <c r="W18" s="8"/>
      <c r="Y18" s="8"/>
      <c r="AA18" s="8"/>
      <c r="AB18" s="8"/>
    </row>
    <row r="19" spans="1:28">
      <c r="A19" s="5" t="s">
        <v>40</v>
      </c>
      <c r="B19" s="5">
        <v>294</v>
      </c>
      <c r="C19" s="5">
        <v>158</v>
      </c>
      <c r="D19" s="5">
        <v>163</v>
      </c>
      <c r="E19" s="5">
        <v>50</v>
      </c>
      <c r="U19" s="1"/>
      <c r="V19" s="1"/>
      <c r="W19" s="8"/>
      <c r="Y19" s="8"/>
      <c r="AA19" s="8"/>
      <c r="AB19" s="8"/>
    </row>
    <row r="20" spans="1:28">
      <c r="A20" s="5"/>
      <c r="B20" s="5">
        <v>278</v>
      </c>
      <c r="C20" s="5">
        <v>150</v>
      </c>
      <c r="D20" s="5">
        <v>162</v>
      </c>
      <c r="E20" s="5">
        <v>49</v>
      </c>
      <c r="V20" s="1"/>
    </row>
    <row r="21" spans="1:28">
      <c r="A21" s="5"/>
      <c r="B21" s="5">
        <v>298</v>
      </c>
      <c r="C21" s="5">
        <v>165</v>
      </c>
      <c r="D21" s="5">
        <v>183</v>
      </c>
      <c r="E21" s="5">
        <v>56</v>
      </c>
      <c r="V21" s="5"/>
    </row>
    <row r="22" spans="1:28">
      <c r="A22" t="s">
        <v>36</v>
      </c>
      <c r="B22" s="1">
        <f>AVERAGE(B19:B21)</f>
        <v>290</v>
      </c>
      <c r="C22" s="1">
        <f>AVERAGE(C19:C21)</f>
        <v>157.66666666666666</v>
      </c>
      <c r="D22" s="1">
        <f>AVERAGE(D19:D21)</f>
        <v>169.33333333333334</v>
      </c>
      <c r="E22" s="1">
        <f>AVERAGE(E19:E21)</f>
        <v>51.666666666666664</v>
      </c>
      <c r="V22" s="5"/>
    </row>
    <row r="23" spans="1:28">
      <c r="A23" t="s">
        <v>37</v>
      </c>
      <c r="B23" s="1">
        <f>STDEV(B19:B21)</f>
        <v>10.583005244258363</v>
      </c>
      <c r="C23" s="1">
        <f>STDEV(C19:C21)</f>
        <v>7.5055534994651349</v>
      </c>
      <c r="D23" s="1">
        <f>STDEV(D19:D21)</f>
        <v>11.846237095944574</v>
      </c>
      <c r="E23" s="1">
        <f>STDEV(E19:E21)</f>
        <v>3.7859388972001824</v>
      </c>
      <c r="V23" s="5"/>
    </row>
    <row r="24" spans="1:28">
      <c r="U24" s="10"/>
    </row>
    <row r="27" spans="1:28">
      <c r="Q27" s="8"/>
      <c r="R27" s="8"/>
      <c r="S27" s="8"/>
      <c r="T27" s="8"/>
    </row>
    <row r="28" spans="1:28">
      <c r="Q28" s="8"/>
      <c r="R28" s="8"/>
      <c r="S28" s="8"/>
      <c r="T28" s="8"/>
    </row>
    <row r="29" spans="1:28">
      <c r="Q29" s="8"/>
      <c r="R29" s="8"/>
      <c r="S29" s="8"/>
      <c r="T29" s="8"/>
    </row>
    <row r="30" spans="1:28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Q30" s="11"/>
      <c r="R30" s="11"/>
      <c r="S30" s="11"/>
      <c r="T30" s="11"/>
    </row>
    <row r="31" spans="1:28" ht="19.5">
      <c r="A31" s="14" t="s">
        <v>22</v>
      </c>
      <c r="B31" s="14"/>
      <c r="C31" s="14"/>
      <c r="D31" s="12"/>
      <c r="E31" s="12"/>
      <c r="F31" s="12"/>
      <c r="G31" s="12"/>
      <c r="H31" s="12"/>
      <c r="I31" s="12"/>
      <c r="J31" s="12"/>
      <c r="K31" s="12"/>
      <c r="L31" s="12"/>
      <c r="M31" s="12"/>
    </row>
    <row r="32" spans="1:28">
      <c r="A32" s="5"/>
      <c r="B32" s="1" t="s">
        <v>14</v>
      </c>
      <c r="C32" s="1"/>
      <c r="D32" s="1"/>
      <c r="E32" s="1"/>
      <c r="F32" s="1" t="s">
        <v>15</v>
      </c>
      <c r="G32" s="1"/>
      <c r="H32" s="1"/>
      <c r="I32" s="1"/>
      <c r="J32" s="1" t="s">
        <v>16</v>
      </c>
      <c r="K32" s="1"/>
      <c r="L32" s="1"/>
      <c r="M32" s="1"/>
    </row>
    <row r="33" spans="1:22">
      <c r="A33" s="5"/>
      <c r="B33" s="1" t="s">
        <v>17</v>
      </c>
      <c r="C33" s="1" t="s">
        <v>18</v>
      </c>
      <c r="D33" s="1" t="s">
        <v>19</v>
      </c>
      <c r="E33" s="1" t="s">
        <v>20</v>
      </c>
      <c r="F33" s="1" t="s">
        <v>17</v>
      </c>
      <c r="G33" s="1" t="s">
        <v>18</v>
      </c>
      <c r="H33" s="1" t="s">
        <v>19</v>
      </c>
      <c r="I33" s="1" t="s">
        <v>20</v>
      </c>
      <c r="J33" s="1" t="s">
        <v>17</v>
      </c>
      <c r="K33" s="1" t="s">
        <v>18</v>
      </c>
      <c r="L33" s="1" t="s">
        <v>19</v>
      </c>
      <c r="M33" s="1" t="s">
        <v>20</v>
      </c>
    </row>
    <row r="34" spans="1:22">
      <c r="A34" s="5" t="s">
        <v>32</v>
      </c>
      <c r="B34" s="5">
        <v>325</v>
      </c>
      <c r="C34" s="5">
        <v>249</v>
      </c>
      <c r="D34" s="5">
        <v>159</v>
      </c>
      <c r="E34" s="5">
        <v>82</v>
      </c>
      <c r="F34" s="5">
        <v>230</v>
      </c>
      <c r="G34" s="5">
        <v>153</v>
      </c>
      <c r="H34" s="5">
        <v>77</v>
      </c>
      <c r="I34" s="5">
        <v>46</v>
      </c>
      <c r="J34" s="5">
        <v>194</v>
      </c>
      <c r="K34" s="5">
        <v>73</v>
      </c>
      <c r="L34" s="5">
        <v>35</v>
      </c>
      <c r="M34" s="5">
        <v>22</v>
      </c>
      <c r="Q34" s="11"/>
      <c r="R34" s="11"/>
      <c r="S34" s="11"/>
      <c r="T34" s="11"/>
    </row>
    <row r="35" spans="1:22">
      <c r="A35" s="5"/>
      <c r="B35" s="5">
        <v>347</v>
      </c>
      <c r="C35" s="5">
        <v>291</v>
      </c>
      <c r="D35" s="5">
        <v>186</v>
      </c>
      <c r="E35" s="5">
        <v>112</v>
      </c>
      <c r="F35" s="5">
        <v>267</v>
      </c>
      <c r="G35" s="5">
        <v>172</v>
      </c>
      <c r="H35" s="5">
        <v>86</v>
      </c>
      <c r="I35" s="5">
        <v>49</v>
      </c>
      <c r="J35" s="5">
        <v>182</v>
      </c>
      <c r="K35" s="5">
        <v>90</v>
      </c>
      <c r="L35" s="5">
        <v>42</v>
      </c>
      <c r="M35" s="5">
        <v>28</v>
      </c>
      <c r="Q35" s="11"/>
      <c r="R35" s="11"/>
      <c r="S35" s="11"/>
      <c r="T35" s="11"/>
      <c r="U35" s="8"/>
      <c r="V35" s="8"/>
    </row>
    <row r="36" spans="1:22">
      <c r="A36" s="5"/>
      <c r="B36" s="5">
        <v>351</v>
      </c>
      <c r="C36" s="5">
        <v>277</v>
      </c>
      <c r="D36" s="5">
        <v>206</v>
      </c>
      <c r="E36" s="5">
        <v>133</v>
      </c>
      <c r="F36" s="5">
        <v>285</v>
      </c>
      <c r="G36" s="5">
        <v>192</v>
      </c>
      <c r="H36" s="5">
        <v>104</v>
      </c>
      <c r="I36" s="5">
        <v>65</v>
      </c>
      <c r="J36" s="5">
        <v>223</v>
      </c>
      <c r="K36" s="5">
        <v>111</v>
      </c>
      <c r="L36" s="5">
        <v>62</v>
      </c>
      <c r="M36" s="5">
        <v>41</v>
      </c>
      <c r="S36" s="8"/>
      <c r="T36" s="8"/>
      <c r="U36" s="8"/>
      <c r="V36" s="8"/>
    </row>
    <row r="37" spans="1:2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S37" s="8"/>
      <c r="T37" s="8"/>
      <c r="U37" s="8"/>
      <c r="V37" s="8"/>
    </row>
    <row r="38" spans="1:2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</row>
    <row r="39" spans="1:22">
      <c r="A39" s="5"/>
      <c r="B39" s="5">
        <v>1</v>
      </c>
      <c r="C39" s="5">
        <v>0.76615384615384619</v>
      </c>
      <c r="D39" s="5">
        <v>0.48923076923076925</v>
      </c>
      <c r="E39" s="5">
        <v>0.25230769230769229</v>
      </c>
      <c r="F39" s="5">
        <v>1</v>
      </c>
      <c r="G39" s="5">
        <v>0.66521739130434787</v>
      </c>
      <c r="H39" s="5">
        <v>0.33478260869565218</v>
      </c>
      <c r="I39" s="5">
        <v>0.2</v>
      </c>
      <c r="J39" s="5">
        <v>1</v>
      </c>
      <c r="K39" s="5">
        <v>0.37628899999999998</v>
      </c>
      <c r="L39" s="5">
        <v>0.18041199999999999</v>
      </c>
      <c r="M39" s="5">
        <v>0.113402</v>
      </c>
    </row>
    <row r="40" spans="1:22">
      <c r="A40" s="5"/>
      <c r="B40" s="5">
        <v>1</v>
      </c>
      <c r="C40" s="5">
        <v>0.83861671469740628</v>
      </c>
      <c r="D40" s="5">
        <v>0.53602305475504319</v>
      </c>
      <c r="E40" s="5">
        <v>0.32276657060518732</v>
      </c>
      <c r="F40" s="5">
        <v>1</v>
      </c>
      <c r="G40" s="5">
        <v>0.64419475655430714</v>
      </c>
      <c r="H40" s="5">
        <v>0.32209737827715357</v>
      </c>
      <c r="I40" s="5">
        <v>0.18352059925093633</v>
      </c>
      <c r="J40" s="5">
        <v>1</v>
      </c>
      <c r="K40" s="5">
        <v>0.49450499999999997</v>
      </c>
      <c r="L40" s="5">
        <v>0.230769</v>
      </c>
      <c r="M40" s="5">
        <v>0.15384600000000001</v>
      </c>
    </row>
    <row r="41" spans="1:22">
      <c r="A41" s="5"/>
      <c r="B41" s="5">
        <v>1</v>
      </c>
      <c r="C41" s="5">
        <v>0.78917378917378922</v>
      </c>
      <c r="D41" s="5">
        <v>0.58689458689458684</v>
      </c>
      <c r="E41" s="5">
        <v>0.37891737891737892</v>
      </c>
      <c r="F41" s="5">
        <v>1</v>
      </c>
      <c r="G41" s="5">
        <v>0.67368421052631577</v>
      </c>
      <c r="H41" s="5">
        <v>0.36491228070175441</v>
      </c>
      <c r="I41" s="5">
        <v>0.22807017543859648</v>
      </c>
      <c r="J41" s="5">
        <v>1</v>
      </c>
      <c r="K41" s="5">
        <v>0.49775799999999998</v>
      </c>
      <c r="L41" s="5">
        <v>0.27802700000000002</v>
      </c>
      <c r="M41" s="5">
        <v>0.18385699999999999</v>
      </c>
    </row>
    <row r="42" spans="1:22">
      <c r="A42" s="1" t="s">
        <v>8</v>
      </c>
      <c r="B42" s="1">
        <v>1</v>
      </c>
      <c r="C42" s="1">
        <v>0.79798145000834719</v>
      </c>
      <c r="D42" s="1">
        <v>0.5373828036267998</v>
      </c>
      <c r="E42" s="1">
        <v>0.31799721394341951</v>
      </c>
      <c r="F42" s="1">
        <v>1</v>
      </c>
      <c r="G42" s="1">
        <v>0.66103211946165696</v>
      </c>
      <c r="H42" s="1">
        <v>0.3405974225581867</v>
      </c>
      <c r="I42" s="1">
        <v>0.2038635915631776</v>
      </c>
      <c r="J42" s="1">
        <v>1</v>
      </c>
      <c r="K42" s="1">
        <v>0.45618399999999998</v>
      </c>
      <c r="L42" s="1">
        <v>0.229736</v>
      </c>
      <c r="M42" s="1">
        <v>0.150368</v>
      </c>
      <c r="T42" s="8"/>
      <c r="U42" s="8"/>
      <c r="V42" s="8"/>
    </row>
    <row r="43" spans="1:22">
      <c r="A43" s="1" t="s">
        <v>9</v>
      </c>
      <c r="B43" s="1">
        <v>0</v>
      </c>
      <c r="C43" s="1">
        <v>3.7025639716590626E-2</v>
      </c>
      <c r="D43" s="1">
        <v>4.884610535051423E-2</v>
      </c>
      <c r="E43" s="1">
        <v>6.343944560032129E-2</v>
      </c>
      <c r="F43" s="1">
        <v>0</v>
      </c>
      <c r="G43" s="1">
        <v>1.5183686943220354E-2</v>
      </c>
      <c r="H43" s="1">
        <v>2.1991771474780417E-2</v>
      </c>
      <c r="I43" s="1">
        <v>2.2524690662700051E-2</v>
      </c>
      <c r="J43" s="1">
        <v>0</v>
      </c>
      <c r="K43" s="1">
        <v>6.9210999999999995E-2</v>
      </c>
      <c r="L43" s="1">
        <v>4.8814999999999997E-2</v>
      </c>
      <c r="M43" s="1">
        <v>3.5355999999999999E-2</v>
      </c>
      <c r="T43" s="8"/>
      <c r="U43" s="8"/>
      <c r="V43" s="8"/>
    </row>
    <row r="47" spans="1:22" ht="19.5">
      <c r="A47" s="14" t="s">
        <v>39</v>
      </c>
      <c r="B47" s="1" t="s">
        <v>14</v>
      </c>
      <c r="C47" s="1"/>
      <c r="D47" s="1" t="s">
        <v>16</v>
      </c>
      <c r="E47" s="1"/>
    </row>
    <row r="48" spans="1:22">
      <c r="A48" s="5"/>
      <c r="B48" s="1" t="s">
        <v>17</v>
      </c>
      <c r="C48" s="1" t="s">
        <v>19</v>
      </c>
      <c r="D48" s="1" t="s">
        <v>17</v>
      </c>
      <c r="E48" s="1" t="s">
        <v>19</v>
      </c>
    </row>
    <row r="49" spans="1:5">
      <c r="A49" s="5" t="s">
        <v>40</v>
      </c>
      <c r="B49" s="5">
        <v>325</v>
      </c>
      <c r="C49" s="5">
        <v>159</v>
      </c>
      <c r="D49" s="5">
        <v>194</v>
      </c>
      <c r="E49" s="5">
        <v>35</v>
      </c>
    </row>
    <row r="50" spans="1:5">
      <c r="A50" s="5"/>
      <c r="B50" s="5">
        <v>347</v>
      </c>
      <c r="C50" s="5">
        <v>186</v>
      </c>
      <c r="D50" s="5">
        <v>182</v>
      </c>
      <c r="E50" s="5">
        <v>42</v>
      </c>
    </row>
    <row r="51" spans="1:5">
      <c r="A51" s="5"/>
      <c r="B51" s="5">
        <v>351</v>
      </c>
      <c r="C51" s="5">
        <v>206</v>
      </c>
      <c r="D51" s="5">
        <v>223</v>
      </c>
      <c r="E51" s="5">
        <v>62</v>
      </c>
    </row>
    <row r="52" spans="1:5">
      <c r="A52" s="8" t="s">
        <v>36</v>
      </c>
      <c r="B52" s="1">
        <f>AVERAGE(B49:B51)</f>
        <v>341</v>
      </c>
      <c r="C52" s="1">
        <f t="shared" ref="C52:E52" si="0">AVERAGE(C49:C51)</f>
        <v>183.66666666666666</v>
      </c>
      <c r="D52" s="1">
        <f t="shared" si="0"/>
        <v>199.66666666666666</v>
      </c>
      <c r="E52" s="1">
        <f t="shared" si="0"/>
        <v>46.333333333333336</v>
      </c>
    </row>
    <row r="53" spans="1:5">
      <c r="A53" s="8" t="s">
        <v>37</v>
      </c>
      <c r="B53" s="1">
        <f>STDEV(B49:B51)</f>
        <v>14</v>
      </c>
      <c r="C53" s="1">
        <f t="shared" ref="C53:E53" si="1">STDEV(C49:C51)</f>
        <v>23.586719427112701</v>
      </c>
      <c r="D53" s="1">
        <f t="shared" si="1"/>
        <v>21.079215671683169</v>
      </c>
      <c r="E53" s="1">
        <f t="shared" si="1"/>
        <v>14.011899704655807</v>
      </c>
    </row>
    <row r="54" spans="1:5">
      <c r="B54" s="9"/>
      <c r="C54" s="9"/>
      <c r="D54" s="9"/>
      <c r="E54" s="9"/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opLeftCell="A43" workbookViewId="0">
      <selection activeCell="H45" sqref="H45"/>
    </sheetView>
  </sheetViews>
  <sheetFormatPr defaultRowHeight="16.5"/>
  <cols>
    <col min="1" max="1" width="11.375" customWidth="1"/>
    <col min="2" max="2" width="15.375" customWidth="1"/>
    <col min="3" max="3" width="15" customWidth="1"/>
    <col min="4" max="4" width="15.25" customWidth="1"/>
    <col min="5" max="5" width="16.875" customWidth="1"/>
    <col min="8" max="8" width="15.875" customWidth="1"/>
    <col min="9" max="9" width="18.625" customWidth="1"/>
    <col min="10" max="10" width="11.375" customWidth="1"/>
    <col min="11" max="12" width="15.375" customWidth="1"/>
    <col min="13" max="13" width="15.25" customWidth="1"/>
    <col min="14" max="14" width="17.25" customWidth="1"/>
    <col min="15" max="15" width="14" customWidth="1"/>
  </cols>
  <sheetData>
    <row r="1" spans="1:5" ht="19.5">
      <c r="A1" s="16" t="s">
        <v>30</v>
      </c>
      <c r="B1" s="16"/>
    </row>
    <row r="2" spans="1:5">
      <c r="A2" s="15" t="s">
        <v>23</v>
      </c>
      <c r="B2" s="15" t="s">
        <v>24</v>
      </c>
      <c r="C2" s="15" t="s">
        <v>27</v>
      </c>
      <c r="D2" s="15" t="s">
        <v>28</v>
      </c>
      <c r="E2" s="15" t="s">
        <v>29</v>
      </c>
    </row>
    <row r="3" spans="1:5">
      <c r="A3">
        <v>-1</v>
      </c>
      <c r="B3">
        <v>54.14</v>
      </c>
      <c r="C3">
        <v>51.54</v>
      </c>
      <c r="D3">
        <v>75.459999999999994</v>
      </c>
      <c r="E3">
        <v>73.819999999999993</v>
      </c>
    </row>
    <row r="4" spans="1:5">
      <c r="A4">
        <v>-2</v>
      </c>
      <c r="B4">
        <v>49.79</v>
      </c>
      <c r="C4">
        <v>47.53</v>
      </c>
      <c r="D4">
        <v>71.73</v>
      </c>
      <c r="E4">
        <v>70.930000000000007</v>
      </c>
    </row>
    <row r="5" spans="1:5">
      <c r="A5">
        <v>-3</v>
      </c>
      <c r="B5">
        <v>51.66</v>
      </c>
      <c r="C5">
        <v>49.58</v>
      </c>
      <c r="D5">
        <v>73</v>
      </c>
      <c r="E5">
        <v>70.349999999999994</v>
      </c>
    </row>
    <row r="6" spans="1:5">
      <c r="A6" t="s">
        <v>8</v>
      </c>
      <c r="B6">
        <v>51.86</v>
      </c>
      <c r="C6">
        <v>49.55</v>
      </c>
      <c r="D6">
        <v>73.400000000000006</v>
      </c>
      <c r="E6">
        <v>71.7</v>
      </c>
    </row>
    <row r="7" spans="1:5">
      <c r="A7" t="s">
        <v>9</v>
      </c>
      <c r="B7">
        <v>2.1800000000000002</v>
      </c>
      <c r="C7">
        <v>2.0099999999999998</v>
      </c>
      <c r="D7">
        <v>1.9</v>
      </c>
      <c r="E7">
        <v>1.86</v>
      </c>
    </row>
    <row r="10" spans="1:5">
      <c r="A10" s="15" t="s">
        <v>33</v>
      </c>
      <c r="B10" s="15" t="s">
        <v>24</v>
      </c>
      <c r="C10" s="15" t="s">
        <v>27</v>
      </c>
      <c r="D10" s="15" t="s">
        <v>28</v>
      </c>
      <c r="E10" s="15" t="s">
        <v>29</v>
      </c>
    </row>
    <row r="11" spans="1:5">
      <c r="A11">
        <v>-1</v>
      </c>
      <c r="B11">
        <v>7.65</v>
      </c>
      <c r="C11">
        <v>10.77</v>
      </c>
      <c r="D11">
        <v>3.2</v>
      </c>
      <c r="E11">
        <v>9.11</v>
      </c>
    </row>
    <row r="12" spans="1:5">
      <c r="A12">
        <v>-2</v>
      </c>
      <c r="B12">
        <v>7.1</v>
      </c>
      <c r="C12">
        <v>12.75</v>
      </c>
      <c r="D12">
        <v>2.84</v>
      </c>
      <c r="E12">
        <v>9.4</v>
      </c>
    </row>
    <row r="13" spans="1:5">
      <c r="A13">
        <v>-3</v>
      </c>
      <c r="B13">
        <v>7.34</v>
      </c>
      <c r="C13">
        <v>10.78</v>
      </c>
      <c r="D13">
        <v>2.54</v>
      </c>
      <c r="E13">
        <v>10.45</v>
      </c>
    </row>
    <row r="14" spans="1:5">
      <c r="A14" t="s">
        <v>8</v>
      </c>
      <c r="B14">
        <v>7.36</v>
      </c>
      <c r="C14">
        <v>11.43</v>
      </c>
      <c r="D14">
        <v>2.86</v>
      </c>
      <c r="E14">
        <v>9.65</v>
      </c>
    </row>
    <row r="15" spans="1:5">
      <c r="A15" t="s">
        <v>9</v>
      </c>
      <c r="B15">
        <v>0.28000000000000003</v>
      </c>
      <c r="C15">
        <v>1.1399999999999999</v>
      </c>
      <c r="D15">
        <v>0.33</v>
      </c>
      <c r="E15">
        <v>0.71</v>
      </c>
    </row>
    <row r="18" spans="1:5">
      <c r="A18" s="15" t="s">
        <v>25</v>
      </c>
      <c r="B18" s="15" t="s">
        <v>24</v>
      </c>
      <c r="C18" s="15" t="s">
        <v>27</v>
      </c>
      <c r="D18" s="15" t="s">
        <v>28</v>
      </c>
      <c r="E18" s="15" t="s">
        <v>29</v>
      </c>
    </row>
    <row r="19" spans="1:5">
      <c r="A19">
        <v>-1</v>
      </c>
      <c r="B19">
        <v>38.21</v>
      </c>
      <c r="C19">
        <v>37.69</v>
      </c>
      <c r="D19">
        <v>21.34</v>
      </c>
      <c r="E19">
        <v>17.07</v>
      </c>
    </row>
    <row r="20" spans="1:5">
      <c r="A20">
        <v>-2</v>
      </c>
      <c r="B20">
        <v>43.11</v>
      </c>
      <c r="C20">
        <v>39.72</v>
      </c>
      <c r="D20">
        <v>25.44</v>
      </c>
      <c r="E20">
        <v>19.670000000000002</v>
      </c>
    </row>
    <row r="21" spans="1:5">
      <c r="A21">
        <v>-3</v>
      </c>
      <c r="B21">
        <v>40.799999999999997</v>
      </c>
      <c r="C21">
        <v>39.65</v>
      </c>
      <c r="D21">
        <v>24.46</v>
      </c>
      <c r="E21">
        <v>19.2</v>
      </c>
    </row>
    <row r="22" spans="1:5">
      <c r="A22" t="s">
        <v>8</v>
      </c>
      <c r="B22">
        <v>40.71</v>
      </c>
      <c r="C22">
        <v>39.020000000000003</v>
      </c>
      <c r="D22">
        <v>23.75</v>
      </c>
      <c r="E22">
        <v>18.649999999999999</v>
      </c>
    </row>
    <row r="23" spans="1:5">
      <c r="A23" t="s">
        <v>9</v>
      </c>
      <c r="B23">
        <v>2.4500000000000002</v>
      </c>
      <c r="C23">
        <v>1.1499999999999999</v>
      </c>
      <c r="D23">
        <v>2.14</v>
      </c>
      <c r="E23">
        <v>1.39</v>
      </c>
    </row>
    <row r="31" spans="1:5" ht="19.5">
      <c r="A31" s="16" t="s">
        <v>31</v>
      </c>
      <c r="B31" s="16"/>
    </row>
    <row r="32" spans="1:5">
      <c r="A32" s="15" t="s">
        <v>23</v>
      </c>
      <c r="B32" s="15" t="s">
        <v>24</v>
      </c>
      <c r="C32" s="15" t="s">
        <v>27</v>
      </c>
      <c r="D32" s="15" t="s">
        <v>28</v>
      </c>
      <c r="E32" s="15" t="s">
        <v>29</v>
      </c>
    </row>
    <row r="33" spans="1:5">
      <c r="A33">
        <v>-1</v>
      </c>
      <c r="B33">
        <v>57.54</v>
      </c>
      <c r="C33">
        <v>54.69</v>
      </c>
      <c r="D33">
        <v>73.540000000000006</v>
      </c>
      <c r="E33">
        <v>70.89</v>
      </c>
    </row>
    <row r="34" spans="1:5">
      <c r="A34">
        <v>-2</v>
      </c>
      <c r="B34">
        <v>56.39</v>
      </c>
      <c r="C34">
        <v>55.67</v>
      </c>
      <c r="D34">
        <v>72.39</v>
      </c>
      <c r="E34">
        <v>73.260000000000005</v>
      </c>
    </row>
    <row r="35" spans="1:5">
      <c r="A35">
        <v>-3</v>
      </c>
      <c r="B35">
        <v>54.55</v>
      </c>
      <c r="C35">
        <v>52.21</v>
      </c>
      <c r="D35">
        <v>70.650000000000006</v>
      </c>
      <c r="E35">
        <v>72.31</v>
      </c>
    </row>
    <row r="36" spans="1:5">
      <c r="A36" t="s">
        <v>8</v>
      </c>
      <c r="B36">
        <v>56.16</v>
      </c>
      <c r="C36">
        <v>54.19</v>
      </c>
      <c r="D36">
        <v>72.19</v>
      </c>
      <c r="E36">
        <v>72.150000000000006</v>
      </c>
    </row>
    <row r="37" spans="1:5">
      <c r="A37" t="s">
        <v>9</v>
      </c>
      <c r="B37">
        <v>1.51</v>
      </c>
      <c r="C37">
        <v>1.78</v>
      </c>
      <c r="D37">
        <v>1.46</v>
      </c>
      <c r="E37">
        <v>1.19</v>
      </c>
    </row>
    <row r="40" spans="1:5">
      <c r="A40" s="1" t="s">
        <v>26</v>
      </c>
      <c r="B40" s="1" t="s">
        <v>24</v>
      </c>
      <c r="C40" s="1" t="s">
        <v>27</v>
      </c>
      <c r="D40" s="1" t="s">
        <v>28</v>
      </c>
      <c r="E40" s="1" t="s">
        <v>29</v>
      </c>
    </row>
    <row r="41" spans="1:5">
      <c r="A41">
        <v>-1</v>
      </c>
      <c r="B41">
        <v>5.95</v>
      </c>
      <c r="C41">
        <v>10.56</v>
      </c>
      <c r="D41">
        <v>6.69</v>
      </c>
      <c r="E41">
        <v>9.1</v>
      </c>
    </row>
    <row r="42" spans="1:5">
      <c r="A42">
        <v>-2</v>
      </c>
      <c r="B42">
        <v>6.33</v>
      </c>
      <c r="C42">
        <v>9.56</v>
      </c>
      <c r="D42">
        <v>7.26</v>
      </c>
      <c r="E42">
        <v>8.4700000000000006</v>
      </c>
    </row>
    <row r="43" spans="1:5">
      <c r="A43">
        <v>-3</v>
      </c>
      <c r="B43">
        <v>7.36</v>
      </c>
      <c r="C43">
        <v>9.85</v>
      </c>
      <c r="D43">
        <v>6.35</v>
      </c>
      <c r="E43">
        <v>7.86</v>
      </c>
    </row>
    <row r="44" spans="1:5">
      <c r="A44" t="s">
        <v>8</v>
      </c>
      <c r="B44">
        <v>6.55</v>
      </c>
      <c r="C44">
        <v>9.99</v>
      </c>
      <c r="D44">
        <v>6.77</v>
      </c>
      <c r="E44">
        <v>8.48</v>
      </c>
    </row>
    <row r="45" spans="1:5">
      <c r="A45" t="s">
        <v>9</v>
      </c>
      <c r="B45">
        <v>0.73</v>
      </c>
      <c r="C45">
        <v>0.51</v>
      </c>
      <c r="D45">
        <v>0.46</v>
      </c>
      <c r="E45">
        <v>0.62</v>
      </c>
    </row>
    <row r="48" spans="1:5">
      <c r="A48" s="1" t="s">
        <v>25</v>
      </c>
      <c r="B48" s="1" t="s">
        <v>24</v>
      </c>
      <c r="C48" s="1" t="s">
        <v>27</v>
      </c>
      <c r="D48" s="1" t="s">
        <v>28</v>
      </c>
      <c r="E48" s="1" t="s">
        <v>29</v>
      </c>
    </row>
    <row r="49" spans="1:5">
      <c r="A49">
        <v>-1</v>
      </c>
      <c r="B49">
        <v>36.51</v>
      </c>
      <c r="C49">
        <v>34.75</v>
      </c>
      <c r="D49">
        <v>19.77</v>
      </c>
      <c r="E49">
        <v>20.010000000000002</v>
      </c>
    </row>
    <row r="50" spans="1:5">
      <c r="A50">
        <v>-2</v>
      </c>
      <c r="B50">
        <v>37.28</v>
      </c>
      <c r="C50">
        <v>34.770000000000003</v>
      </c>
      <c r="D50">
        <v>20.36</v>
      </c>
      <c r="E50">
        <v>18.28</v>
      </c>
    </row>
    <row r="51" spans="1:5">
      <c r="A51">
        <v>-3</v>
      </c>
      <c r="B51">
        <v>38.090000000000003</v>
      </c>
      <c r="C51">
        <v>37.94</v>
      </c>
      <c r="D51">
        <v>23</v>
      </c>
      <c r="E51">
        <v>17.829999999999998</v>
      </c>
    </row>
    <row r="52" spans="1:5">
      <c r="A52" t="s">
        <v>8</v>
      </c>
      <c r="B52">
        <v>37.29</v>
      </c>
      <c r="C52">
        <v>35.82</v>
      </c>
      <c r="D52">
        <v>21.04</v>
      </c>
      <c r="E52">
        <v>18.71</v>
      </c>
    </row>
    <row r="53" spans="1:5">
      <c r="A53" t="s">
        <v>9</v>
      </c>
      <c r="B53">
        <v>0.79</v>
      </c>
      <c r="C53">
        <v>1.84</v>
      </c>
      <c r="D53">
        <v>1.72</v>
      </c>
      <c r="E53">
        <v>1.1499999999999999</v>
      </c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topLeftCell="A31" workbookViewId="0">
      <selection activeCell="H63" sqref="H63"/>
    </sheetView>
  </sheetViews>
  <sheetFormatPr defaultRowHeight="16.5"/>
  <cols>
    <col min="1" max="1" width="12.5" customWidth="1"/>
    <col min="2" max="2" width="16.125" customWidth="1"/>
    <col min="3" max="3" width="15.875" customWidth="1"/>
    <col min="4" max="4" width="15.5" customWidth="1"/>
    <col min="5" max="5" width="17.125" customWidth="1"/>
    <col min="8" max="8" width="15.125" customWidth="1"/>
    <col min="9" max="9" width="16.75" customWidth="1"/>
    <col min="10" max="10" width="16.5" customWidth="1"/>
    <col min="11" max="11" width="16.625" customWidth="1"/>
    <col min="12" max="12" width="17.5" customWidth="1"/>
  </cols>
  <sheetData>
    <row r="1" spans="1:7" ht="19.5">
      <c r="A1" s="16" t="s">
        <v>34</v>
      </c>
      <c r="B1" s="16"/>
      <c r="C1" s="16"/>
      <c r="D1" s="16"/>
      <c r="E1" s="16"/>
      <c r="F1" s="16"/>
      <c r="G1" s="16"/>
    </row>
    <row r="3" spans="1:7">
      <c r="A3" s="15" t="s">
        <v>23</v>
      </c>
      <c r="B3" s="15" t="s">
        <v>24</v>
      </c>
      <c r="C3" s="15" t="s">
        <v>27</v>
      </c>
      <c r="D3" s="15" t="s">
        <v>28</v>
      </c>
      <c r="E3" s="15" t="s">
        <v>29</v>
      </c>
      <c r="F3" s="15"/>
      <c r="G3" s="15"/>
    </row>
    <row r="4" spans="1:7">
      <c r="A4">
        <v>-1</v>
      </c>
      <c r="B4">
        <v>56.98</v>
      </c>
      <c r="C4">
        <v>61.49</v>
      </c>
      <c r="D4">
        <v>77.150000000000006</v>
      </c>
      <c r="E4">
        <v>75.02</v>
      </c>
    </row>
    <row r="5" spans="1:7">
      <c r="A5">
        <v>-2</v>
      </c>
      <c r="B5">
        <v>59.66</v>
      </c>
      <c r="C5">
        <v>62.74</v>
      </c>
      <c r="D5">
        <v>79.739999999999995</v>
      </c>
      <c r="E5">
        <v>74.94</v>
      </c>
    </row>
    <row r="6" spans="1:7">
      <c r="A6">
        <v>-3</v>
      </c>
      <c r="B6">
        <v>53.41</v>
      </c>
      <c r="C6">
        <v>56.53</v>
      </c>
      <c r="D6">
        <v>76.489999999999995</v>
      </c>
      <c r="E6">
        <v>71</v>
      </c>
    </row>
    <row r="7" spans="1:7">
      <c r="A7" t="s">
        <v>8</v>
      </c>
      <c r="B7">
        <v>56.68</v>
      </c>
      <c r="C7">
        <v>60.25</v>
      </c>
      <c r="D7">
        <v>77.790000000000006</v>
      </c>
      <c r="E7">
        <v>73.650000000000006</v>
      </c>
    </row>
    <row r="8" spans="1:7">
      <c r="A8" t="s">
        <v>9</v>
      </c>
      <c r="B8">
        <v>3.14</v>
      </c>
      <c r="C8">
        <v>3.28</v>
      </c>
      <c r="D8">
        <v>1.72</v>
      </c>
      <c r="E8">
        <v>2.2999999999999998</v>
      </c>
    </row>
    <row r="11" spans="1:7">
      <c r="A11" s="15" t="s">
        <v>25</v>
      </c>
      <c r="B11" s="15" t="s">
        <v>24</v>
      </c>
      <c r="C11" s="15" t="s">
        <v>27</v>
      </c>
      <c r="D11" s="15" t="s">
        <v>28</v>
      </c>
      <c r="E11" s="15" t="s">
        <v>29</v>
      </c>
      <c r="F11" s="15"/>
      <c r="G11" s="15"/>
    </row>
    <row r="12" spans="1:7">
      <c r="A12">
        <v>-1</v>
      </c>
      <c r="B12">
        <v>28.19</v>
      </c>
      <c r="C12">
        <v>21.09</v>
      </c>
      <c r="D12">
        <v>9.25</v>
      </c>
      <c r="E12">
        <v>8.48</v>
      </c>
    </row>
    <row r="13" spans="1:7">
      <c r="A13">
        <v>-2</v>
      </c>
      <c r="B13">
        <v>26.59</v>
      </c>
      <c r="C13">
        <v>19.52</v>
      </c>
      <c r="D13">
        <v>6.7</v>
      </c>
      <c r="E13">
        <v>7.84</v>
      </c>
    </row>
    <row r="14" spans="1:7">
      <c r="A14">
        <v>-3</v>
      </c>
      <c r="B14">
        <v>28.76</v>
      </c>
      <c r="C14">
        <v>21.49</v>
      </c>
      <c r="D14">
        <v>7.36</v>
      </c>
      <c r="E14">
        <v>8.6199999999999992</v>
      </c>
    </row>
    <row r="15" spans="1:7">
      <c r="A15" t="s">
        <v>8</v>
      </c>
      <c r="B15">
        <v>27.85</v>
      </c>
      <c r="C15">
        <v>20.7</v>
      </c>
      <c r="D15">
        <v>7.77</v>
      </c>
      <c r="E15">
        <v>8.31</v>
      </c>
    </row>
    <row r="16" spans="1:7">
      <c r="A16" t="s">
        <v>9</v>
      </c>
      <c r="B16">
        <v>1.1299999999999999</v>
      </c>
      <c r="C16">
        <v>1.04</v>
      </c>
      <c r="D16">
        <v>1.32</v>
      </c>
      <c r="E16">
        <v>0.42</v>
      </c>
    </row>
    <row r="20" spans="1:5">
      <c r="A20" t="s">
        <v>33</v>
      </c>
      <c r="B20" s="15" t="s">
        <v>24</v>
      </c>
      <c r="C20" s="15" t="s">
        <v>27</v>
      </c>
      <c r="D20" s="15" t="s">
        <v>28</v>
      </c>
      <c r="E20" s="15" t="s">
        <v>29</v>
      </c>
    </row>
    <row r="21" spans="1:5">
      <c r="A21">
        <v>-1</v>
      </c>
      <c r="B21">
        <v>14.83</v>
      </c>
      <c r="C21">
        <v>17.43</v>
      </c>
      <c r="D21">
        <v>13.61</v>
      </c>
      <c r="E21">
        <v>16.5</v>
      </c>
    </row>
    <row r="22" spans="1:5">
      <c r="A22">
        <v>-2</v>
      </c>
      <c r="B22">
        <v>13.74</v>
      </c>
      <c r="C22">
        <v>17.75</v>
      </c>
      <c r="D22">
        <v>13.56</v>
      </c>
      <c r="E22">
        <v>17.22</v>
      </c>
    </row>
    <row r="23" spans="1:5">
      <c r="A23">
        <v>-3</v>
      </c>
      <c r="B23">
        <v>17.829999999999998</v>
      </c>
      <c r="C23">
        <v>21.97</v>
      </c>
      <c r="D23">
        <v>16.149999999999999</v>
      </c>
      <c r="E23">
        <v>20.38</v>
      </c>
    </row>
    <row r="24" spans="1:5">
      <c r="A24" t="s">
        <v>8</v>
      </c>
      <c r="B24">
        <v>15.47</v>
      </c>
      <c r="C24">
        <v>19.05</v>
      </c>
      <c r="D24">
        <v>14.44</v>
      </c>
      <c r="E24">
        <v>18.03</v>
      </c>
    </row>
    <row r="25" spans="1:5">
      <c r="A25" t="s">
        <v>9</v>
      </c>
      <c r="B25">
        <v>2.12</v>
      </c>
      <c r="C25">
        <v>2.5299999999999998</v>
      </c>
      <c r="D25">
        <v>1.48</v>
      </c>
      <c r="E25">
        <v>2.06</v>
      </c>
    </row>
    <row r="31" spans="1:5" ht="19.5">
      <c r="A31" s="16" t="s">
        <v>35</v>
      </c>
      <c r="B31" s="16"/>
    </row>
    <row r="33" spans="1:5">
      <c r="A33" s="15" t="s">
        <v>23</v>
      </c>
      <c r="B33" s="15" t="s">
        <v>24</v>
      </c>
      <c r="C33" s="15" t="s">
        <v>27</v>
      </c>
      <c r="D33" s="15" t="s">
        <v>28</v>
      </c>
      <c r="E33" s="15" t="s">
        <v>29</v>
      </c>
    </row>
    <row r="34" spans="1:5">
      <c r="A34">
        <v>-1</v>
      </c>
      <c r="B34">
        <v>68.91</v>
      </c>
      <c r="C34">
        <v>71.930000000000007</v>
      </c>
      <c r="D34">
        <v>82.15</v>
      </c>
      <c r="E34">
        <v>79.3</v>
      </c>
    </row>
    <row r="35" spans="1:5">
      <c r="A35">
        <v>-2</v>
      </c>
      <c r="B35">
        <v>67.739999999999995</v>
      </c>
      <c r="C35">
        <v>74.2</v>
      </c>
      <c r="D35">
        <v>89.32</v>
      </c>
      <c r="E35">
        <v>78.63</v>
      </c>
    </row>
    <row r="36" spans="1:5">
      <c r="A36">
        <v>-3</v>
      </c>
      <c r="B36">
        <v>67.11</v>
      </c>
      <c r="C36">
        <v>77.81</v>
      </c>
      <c r="D36">
        <v>82.27</v>
      </c>
      <c r="E36">
        <v>79.650000000000006</v>
      </c>
    </row>
    <row r="37" spans="1:5">
      <c r="A37" t="s">
        <v>8</v>
      </c>
      <c r="B37">
        <v>67.92</v>
      </c>
      <c r="C37">
        <v>74.650000000000006</v>
      </c>
      <c r="D37">
        <v>84.58</v>
      </c>
      <c r="E37">
        <v>79.19</v>
      </c>
    </row>
    <row r="38" spans="1:5">
      <c r="A38" t="s">
        <v>9</v>
      </c>
      <c r="B38">
        <v>0.91</v>
      </c>
      <c r="C38">
        <v>2.97</v>
      </c>
      <c r="D38">
        <v>4.1100000000000003</v>
      </c>
      <c r="E38">
        <v>0.52</v>
      </c>
    </row>
    <row r="41" spans="1:5">
      <c r="A41" s="15" t="s">
        <v>25</v>
      </c>
      <c r="B41" s="15" t="s">
        <v>24</v>
      </c>
      <c r="C41" s="15" t="s">
        <v>27</v>
      </c>
      <c r="D41" s="15" t="s">
        <v>28</v>
      </c>
      <c r="E41" s="15" t="s">
        <v>29</v>
      </c>
    </row>
    <row r="42" spans="1:5">
      <c r="A42">
        <v>-1</v>
      </c>
      <c r="B42">
        <v>18.84</v>
      </c>
      <c r="C42">
        <v>3.78</v>
      </c>
      <c r="D42">
        <v>8.2899999999999991</v>
      </c>
      <c r="E42">
        <v>1.93</v>
      </c>
    </row>
    <row r="43" spans="1:5">
      <c r="A43">
        <v>-2</v>
      </c>
      <c r="B43">
        <v>17.86</v>
      </c>
      <c r="C43">
        <v>3.21</v>
      </c>
      <c r="D43">
        <v>5.44</v>
      </c>
      <c r="E43">
        <v>3.25</v>
      </c>
    </row>
    <row r="44" spans="1:5">
      <c r="A44">
        <v>-3</v>
      </c>
      <c r="B44">
        <v>19.7</v>
      </c>
      <c r="C44">
        <v>3.02</v>
      </c>
      <c r="D44">
        <v>8.9499999999999993</v>
      </c>
      <c r="E44">
        <v>2.2799999999999998</v>
      </c>
    </row>
    <row r="45" spans="1:5">
      <c r="A45" t="s">
        <v>8</v>
      </c>
      <c r="B45">
        <v>18.8</v>
      </c>
      <c r="C45">
        <v>3.34</v>
      </c>
      <c r="D45">
        <v>7.56</v>
      </c>
      <c r="E45">
        <v>2.4900000000000002</v>
      </c>
    </row>
    <row r="46" spans="1:5">
      <c r="A46" t="s">
        <v>9</v>
      </c>
      <c r="B46">
        <v>0.92</v>
      </c>
      <c r="C46">
        <v>0.4</v>
      </c>
      <c r="D46">
        <v>1.87</v>
      </c>
      <c r="E46">
        <v>0.68</v>
      </c>
    </row>
    <row r="50" spans="1:5">
      <c r="A50" t="s">
        <v>33</v>
      </c>
      <c r="B50" s="15" t="s">
        <v>24</v>
      </c>
      <c r="C50" s="15" t="s">
        <v>27</v>
      </c>
      <c r="D50" s="15" t="s">
        <v>28</v>
      </c>
      <c r="E50" s="15" t="s">
        <v>29</v>
      </c>
    </row>
    <row r="51" spans="1:5">
      <c r="A51">
        <v>-1</v>
      </c>
      <c r="B51">
        <v>12.25</v>
      </c>
      <c r="C51">
        <v>24.3</v>
      </c>
      <c r="D51">
        <v>9.56</v>
      </c>
      <c r="E51">
        <v>18.77</v>
      </c>
    </row>
    <row r="52" spans="1:5">
      <c r="A52">
        <v>-2</v>
      </c>
      <c r="B52">
        <v>14.41</v>
      </c>
      <c r="C52">
        <v>22.59</v>
      </c>
      <c r="D52">
        <v>5.24</v>
      </c>
      <c r="E52">
        <v>18.12</v>
      </c>
    </row>
    <row r="53" spans="1:5">
      <c r="A53">
        <v>-3</v>
      </c>
      <c r="B53">
        <v>13.19</v>
      </c>
      <c r="C53">
        <v>19.170000000000002</v>
      </c>
      <c r="D53">
        <v>8.7899999999999991</v>
      </c>
      <c r="E53">
        <v>18.079999999999998</v>
      </c>
    </row>
    <row r="54" spans="1:5">
      <c r="A54" t="s">
        <v>8</v>
      </c>
      <c r="B54">
        <v>13.28</v>
      </c>
      <c r="C54">
        <v>22.02</v>
      </c>
      <c r="D54">
        <v>7.86</v>
      </c>
      <c r="E54">
        <v>18.32</v>
      </c>
    </row>
    <row r="55" spans="1:5">
      <c r="A55" t="s">
        <v>9</v>
      </c>
      <c r="B55">
        <v>1.08</v>
      </c>
      <c r="C55">
        <v>2.61</v>
      </c>
      <c r="D55">
        <v>2.2999999999999998</v>
      </c>
      <c r="E55">
        <v>0.39</v>
      </c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CC4&amp;25-MTT</vt:lpstr>
      <vt:lpstr>SCC4&amp;25-Colony </vt:lpstr>
      <vt:lpstr>SCC4&amp;25-Cell Cycle</vt:lpstr>
      <vt:lpstr>Primary 1&amp;2-Cell Cyc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iehsu</dc:creator>
  <cp:lastModifiedBy>yuchiehsu</cp:lastModifiedBy>
  <cp:lastPrinted>2016-03-24T08:37:59Z</cp:lastPrinted>
  <dcterms:created xsi:type="dcterms:W3CDTF">2016-01-11T05:05:38Z</dcterms:created>
  <dcterms:modified xsi:type="dcterms:W3CDTF">2016-03-24T08:48:25Z</dcterms:modified>
</cp:coreProperties>
</file>